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0" yWindow="120" windowWidth="19035" windowHeight="8700" activeTab="3"/>
  </bookViews>
  <sheets>
    <sheet name="up_OD1.0" sheetId="1" r:id="rId1"/>
    <sheet name="down_OD1.0" sheetId="4" r:id="rId2"/>
    <sheet name="up_OD3.0" sheetId="7" r:id="rId3"/>
    <sheet name="down_OD3.0" sheetId="9" r:id="rId4"/>
  </sheets>
  <calcPr calcId="125725"/>
</workbook>
</file>

<file path=xl/calcChain.xml><?xml version="1.0" encoding="utf-8"?>
<calcChain xmlns="http://schemas.openxmlformats.org/spreadsheetml/2006/main">
  <c r="D43" i="7"/>
  <c r="D42"/>
  <c r="D41"/>
  <c r="D40"/>
  <c r="D39"/>
  <c r="D38"/>
  <c r="D37"/>
  <c r="D36"/>
  <c r="D35"/>
  <c r="D34"/>
  <c r="D33"/>
  <c r="D3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"/>
</calcChain>
</file>

<file path=xl/sharedStrings.xml><?xml version="1.0" encoding="utf-8"?>
<sst xmlns="http://schemas.openxmlformats.org/spreadsheetml/2006/main" count="848" uniqueCount="637">
  <si>
    <r>
      <t>ptsH</t>
    </r>
    <r>
      <rPr>
        <sz val="10"/>
        <rFont val="Arial"/>
        <family val="2"/>
      </rPr>
      <t xml:space="preserve"> - phosphocarrier protein HPr component involved in PTS-dependent sugar transport
and carbon catabolite repression </t>
    </r>
  </si>
  <si>
    <r>
      <t>sigW</t>
    </r>
    <r>
      <rPr>
        <sz val="10"/>
        <rFont val="Arial"/>
        <family val="2"/>
      </rPr>
      <t xml:space="preserve"> - RNA polymerase ECF-type sigma factor involved in resistance against SdpC
that functions in detoxification and/or production of antimicrobial compounds </t>
    </r>
  </si>
  <si>
    <r>
      <t>yvqI</t>
    </r>
    <r>
      <rPr>
        <sz val="10"/>
        <rFont val="Arial"/>
        <family val="2"/>
      </rPr>
      <t xml:space="preserve"> - hypothetical protein</t>
    </r>
  </si>
  <si>
    <r>
      <t>rpsS</t>
    </r>
    <r>
      <rPr>
        <sz val="10"/>
        <rFont val="Arial"/>
        <family val="2"/>
      </rPr>
      <t xml:space="preserve"> - ribosomal protein S19 (BS19) involved in translation</t>
    </r>
  </si>
  <si>
    <r>
      <t>purH</t>
    </r>
    <r>
      <rPr>
        <sz val="10"/>
        <rFont val="Arial"/>
        <family val="2"/>
      </rPr>
      <t xml:space="preserve"> - inosine-monophosphate cyclohydrolase involved in purine biosynthesis</t>
    </r>
  </si>
  <si>
    <r>
      <t>secE</t>
    </r>
    <r>
      <rPr>
        <sz val="10"/>
        <rFont val="Arial"/>
        <family val="2"/>
      </rPr>
      <t xml:space="preserve"> - preprotein translocase subunit involved in protein secretion</t>
    </r>
  </si>
  <si>
    <r>
      <t>ylxM</t>
    </r>
    <r>
      <rPr>
        <sz val="10"/>
        <rFont val="Arial"/>
        <family val="2"/>
      </rPr>
      <t xml:space="preserve"> - conserved hypothetical protein</t>
    </r>
  </si>
  <si>
    <r>
      <t>comS</t>
    </r>
    <r>
      <rPr>
        <sz val="10"/>
        <rFont val="Arial"/>
        <family val="2"/>
      </rPr>
      <t xml:space="preserve"> - competence protein S involved in control of ComK degradation </t>
    </r>
  </si>
  <si>
    <r>
      <t>yukE</t>
    </r>
    <r>
      <rPr>
        <sz val="10"/>
        <rFont val="Arial"/>
        <family val="2"/>
      </rPr>
      <t xml:space="preserve"> - conserved hypothetical protein</t>
    </r>
  </si>
  <si>
    <r>
      <t>rplA</t>
    </r>
    <r>
      <rPr>
        <sz val="10"/>
        <rFont val="Arial"/>
        <family val="2"/>
      </rPr>
      <t xml:space="preserve"> - ribosomal protein L1 (BL1) involved in translation</t>
    </r>
  </si>
  <si>
    <r>
      <t>ebrB</t>
    </r>
    <r>
      <rPr>
        <sz val="10"/>
        <rFont val="Arial"/>
        <family val="2"/>
      </rPr>
      <t xml:space="preserve"> - multidrug resistance protein</t>
    </r>
  </si>
  <si>
    <r>
      <t>degQ</t>
    </r>
    <r>
      <rPr>
        <sz val="10"/>
        <rFont val="Arial"/>
        <family val="2"/>
      </rPr>
      <t xml:space="preserve"> - degradation enzyme regulation protein involved in regulation of exoenzyme synthesis </t>
    </r>
  </si>
  <si>
    <r>
      <t>trpC</t>
    </r>
    <r>
      <rPr>
        <sz val="10"/>
        <rFont val="Arial"/>
        <family val="2"/>
      </rPr>
      <t xml:space="preserve"> - indol-3-glycerol phosphate synthase involved in biosynthesis of tryptophan </t>
    </r>
  </si>
  <si>
    <r>
      <t>rpsR</t>
    </r>
    <r>
      <rPr>
        <sz val="10"/>
        <rFont val="Arial"/>
        <family val="2"/>
      </rPr>
      <t xml:space="preserve"> - ribosomal protein S18 involved in translation</t>
    </r>
  </si>
  <si>
    <r>
      <t>glmS</t>
    </r>
    <r>
      <rPr>
        <sz val="10"/>
        <rFont val="Arial"/>
        <family val="2"/>
      </rPr>
      <t xml:space="preserve"> - l-glutamine-D-fructose-6-phosphate amidotransferase involved in cell wall synthesis</t>
    </r>
  </si>
  <si>
    <r>
      <t>rplF</t>
    </r>
    <r>
      <rPr>
        <sz val="10"/>
        <rFont val="Arial"/>
        <family val="2"/>
      </rPr>
      <t xml:space="preserve"> - ribosomal protein L6 (BL8) involved in translation</t>
    </r>
  </si>
  <si>
    <r>
      <t>yybF1</t>
    </r>
    <r>
      <rPr>
        <sz val="10"/>
        <rFont val="Arial"/>
        <family val="2"/>
      </rPr>
      <t xml:space="preserve"> - hypothetical transport protein</t>
    </r>
  </si>
  <si>
    <r>
      <t>yusL</t>
    </r>
    <r>
      <rPr>
        <sz val="10"/>
        <rFont val="Arial"/>
        <family val="2"/>
      </rPr>
      <t xml:space="preserve"> - 3-hydroxyacyl-CoA dehydrogenase involved in fatty acid degradation </t>
    </r>
  </si>
  <si>
    <r>
      <t>mrsE</t>
    </r>
    <r>
      <rPr>
        <sz val="10"/>
        <rFont val="Arial"/>
        <family val="2"/>
      </rPr>
      <t xml:space="preserve"> - putative ABC-transporter integral membrane protein</t>
    </r>
  </si>
  <si>
    <r>
      <t>cotA</t>
    </r>
    <r>
      <rPr>
        <sz val="10"/>
        <rFont val="Arial"/>
        <family val="2"/>
      </rPr>
      <t xml:space="preserve"> - spore coat protein (outer) involved in resistence to the spore</t>
    </r>
  </si>
  <si>
    <r>
      <t>bceB</t>
    </r>
    <r>
      <rPr>
        <sz val="10"/>
        <rFont val="Arial"/>
        <family val="2"/>
      </rPr>
      <t xml:space="preserve"> - bacitracin export permease protein involved in bacitracin export </t>
    </r>
  </si>
  <si>
    <r>
      <t>gabT1</t>
    </r>
    <r>
      <rPr>
        <sz val="10"/>
        <rFont val="Arial"/>
        <family val="2"/>
      </rPr>
      <t xml:space="preserve"> - putative 4-aminobutyrate aminotransferase </t>
    </r>
  </si>
  <si>
    <r>
      <t>rplN</t>
    </r>
    <r>
      <rPr>
        <sz val="10"/>
        <rFont val="Arial"/>
        <family val="2"/>
      </rPr>
      <t xml:space="preserve"> - ribosomal protein L14 involved in translation</t>
    </r>
  </si>
  <si>
    <r>
      <t>rplE</t>
    </r>
    <r>
      <rPr>
        <sz val="10"/>
        <rFont val="Arial"/>
        <family val="2"/>
      </rPr>
      <t xml:space="preserve"> - ribosomal protein L5 (BL6) involved in translation</t>
    </r>
  </si>
  <si>
    <r>
      <t>pyrF</t>
    </r>
    <r>
      <rPr>
        <sz val="10"/>
        <rFont val="Arial"/>
        <family val="2"/>
      </rPr>
      <t xml:space="preserve"> - orotidine 5'-phosphate decarboxylase involved in pyrimidine biosynthesis </t>
    </r>
  </si>
  <si>
    <r>
      <t>lytD</t>
    </r>
    <r>
      <rPr>
        <sz val="10"/>
        <rFont val="Arial"/>
        <family val="2"/>
      </rPr>
      <t xml:space="preserve"> - beta-N-acetylglucosaminidase (major autolysin) involved in cell separation </t>
    </r>
  </si>
  <si>
    <r>
      <t>qoxD</t>
    </r>
    <r>
      <rPr>
        <sz val="10"/>
        <rFont val="Arial"/>
        <family val="2"/>
      </rPr>
      <t xml:space="preserve"> - quinol oxidase subunit IV involved in respiration</t>
    </r>
  </si>
  <si>
    <r>
      <t>rpmD</t>
    </r>
    <r>
      <rPr>
        <sz val="10"/>
        <rFont val="Arial"/>
        <family val="2"/>
      </rPr>
      <t xml:space="preserve"> - ribosomal protein L30 (BL27) involved in translation</t>
    </r>
  </si>
  <si>
    <r>
      <t>rpsO</t>
    </r>
    <r>
      <rPr>
        <sz val="10"/>
        <rFont val="Arial"/>
        <family val="2"/>
      </rPr>
      <t xml:space="preserve"> - ribosomal protein S15 (BS18) involved in translation</t>
    </r>
  </si>
  <si>
    <r>
      <t>rpsH</t>
    </r>
    <r>
      <rPr>
        <sz val="10"/>
        <rFont val="Arial"/>
        <family val="2"/>
      </rPr>
      <t xml:space="preserve"> - ribosomal protein S8 (BS8) involved in translation</t>
    </r>
  </si>
  <si>
    <r>
      <t>ylqC</t>
    </r>
    <r>
      <rPr>
        <sz val="10"/>
        <rFont val="Arial"/>
        <family val="2"/>
      </rPr>
      <t xml:space="preserve"> - conserved hypothetical protein</t>
    </r>
  </si>
  <si>
    <r>
      <t>rpsQ</t>
    </r>
    <r>
      <rPr>
        <sz val="10"/>
        <rFont val="Arial"/>
        <family val="2"/>
      </rPr>
      <t xml:space="preserve"> - ribosomal protein S17 (BS16) involved in translation</t>
    </r>
  </si>
  <si>
    <r>
      <t>rpmF</t>
    </r>
    <r>
      <rPr>
        <sz val="10"/>
        <rFont val="Arial"/>
        <family val="2"/>
      </rPr>
      <t xml:space="preserve"> - ribosomal protein L32involved in translation</t>
    </r>
  </si>
  <si>
    <r>
      <t>rpsP</t>
    </r>
    <r>
      <rPr>
        <sz val="10"/>
        <rFont val="Arial"/>
        <family val="2"/>
      </rPr>
      <t xml:space="preserve"> - 30S ribosomal protein S16 involved in translation</t>
    </r>
  </si>
  <si>
    <r>
      <t>atpC</t>
    </r>
    <r>
      <rPr>
        <sz val="10"/>
        <rFont val="Arial"/>
        <family val="2"/>
      </rPr>
      <t xml:space="preserve"> - ATP synthase (subunit epsilon) </t>
    </r>
  </si>
  <si>
    <r>
      <t>gerAC</t>
    </r>
    <r>
      <rPr>
        <sz val="10"/>
        <rFont val="Arial"/>
        <family val="2"/>
      </rPr>
      <t xml:space="preserve"> - nutrient receptor involved in germination response to L-alanine </t>
    </r>
  </si>
  <si>
    <r>
      <t>rpsS</t>
    </r>
    <r>
      <rPr>
        <sz val="10"/>
        <rFont val="Arial"/>
        <family val="2"/>
      </rPr>
      <t xml:space="preserve"> - ribosomal protein S19 (BS19) involved in translation</t>
    </r>
  </si>
  <si>
    <r>
      <t>valS</t>
    </r>
    <r>
      <rPr>
        <sz val="10"/>
        <rFont val="Arial"/>
        <family val="2"/>
      </rPr>
      <t xml:space="preserve"> - valyl-tRNA synthetase involved in translation</t>
    </r>
  </si>
  <si>
    <r>
      <t>ymcA</t>
    </r>
    <r>
      <rPr>
        <sz val="10"/>
        <rFont val="Arial"/>
        <family val="2"/>
      </rPr>
      <t xml:space="preserve"> - antagonist of biofilm repression by SinR involved in regulation of biofilm formation </t>
    </r>
  </si>
  <si>
    <r>
      <t>yppF</t>
    </r>
    <r>
      <rPr>
        <sz val="10"/>
        <rFont val="Arial"/>
        <family val="2"/>
      </rPr>
      <t xml:space="preserve"> - hypothetical protein</t>
    </r>
  </si>
  <si>
    <r>
      <t>gerKC1</t>
    </r>
    <r>
      <rPr>
        <sz val="10"/>
        <rFont val="Arial"/>
        <family val="2"/>
      </rPr>
      <t xml:space="preserve"> - nutrient receptor involved in germination</t>
    </r>
  </si>
  <si>
    <r>
      <t>yqkE</t>
    </r>
    <r>
      <rPr>
        <sz val="10"/>
        <rFont val="Arial"/>
        <family val="2"/>
      </rPr>
      <t xml:space="preserve"> - hypothetical protein</t>
    </r>
  </si>
  <si>
    <r>
      <t>yczJ</t>
    </r>
    <r>
      <rPr>
        <sz val="10"/>
        <rFont val="Arial"/>
        <family val="2"/>
      </rPr>
      <t xml:space="preserve"> - conserved hypothetical protein</t>
    </r>
  </si>
  <si>
    <r>
      <t>ctsR</t>
    </r>
    <r>
      <rPr>
        <sz val="10"/>
        <rFont val="Arial"/>
        <family val="2"/>
      </rPr>
      <t xml:space="preserve"> - transcriptional regulator involved in regulation of protein degradation </t>
    </r>
  </si>
  <si>
    <r>
      <t>rapJ</t>
    </r>
    <r>
      <rPr>
        <sz val="10"/>
        <rFont val="Arial"/>
        <family val="2"/>
      </rPr>
      <t xml:space="preserve"> - response regulator aspartate phosphatase </t>
    </r>
  </si>
  <si>
    <r>
      <t>ycnB</t>
    </r>
    <r>
      <rPr>
        <sz val="10"/>
        <rFont val="Arial"/>
        <family val="2"/>
      </rPr>
      <t xml:space="preserve"> - putative multidrug resistance protein</t>
    </r>
  </si>
  <si>
    <r>
      <t>lexA</t>
    </r>
    <r>
      <rPr>
        <sz val="10"/>
        <rFont val="Arial"/>
        <family val="2"/>
      </rPr>
      <t xml:space="preserve"> - negative transcriptional regulator of the SOS regulon involved in regulation of DNA damage repair </t>
    </r>
  </si>
  <si>
    <r>
      <t>bcd</t>
    </r>
    <r>
      <rPr>
        <sz val="10"/>
        <rFont val="Arial"/>
        <family val="2"/>
      </rPr>
      <t xml:space="preserve"> - leucine dehydrogenase involved in utilization of branched-chain keto acids </t>
    </r>
  </si>
  <si>
    <r>
      <t>fliM</t>
    </r>
    <r>
      <rPr>
        <sz val="10"/>
        <rFont val="Arial"/>
        <family val="2"/>
      </rPr>
      <t xml:space="preserve"> - flagellar motor switch protein involved in movement and chemotaxis </t>
    </r>
  </si>
  <si>
    <r>
      <t>ypbD</t>
    </r>
    <r>
      <rPr>
        <sz val="10"/>
        <rFont val="Arial"/>
        <family val="2"/>
      </rPr>
      <t xml:space="preserve"> - conserved hypothetical protein</t>
    </r>
  </si>
  <si>
    <r>
      <t>serA</t>
    </r>
    <r>
      <rPr>
        <sz val="10"/>
        <rFont val="Arial"/>
        <family val="2"/>
      </rPr>
      <t xml:space="preserve"> - D-3-phosphoglycerate dehydrogenase involved in biosynthesis of serine </t>
    </r>
  </si>
  <si>
    <r>
      <t>yndH</t>
    </r>
    <r>
      <rPr>
        <sz val="10"/>
        <rFont val="Arial"/>
        <family val="2"/>
      </rPr>
      <t xml:space="preserve"> - hypothetical protein</t>
    </r>
  </si>
  <si>
    <r>
      <t>des</t>
    </r>
    <r>
      <rPr>
        <sz val="10"/>
        <rFont val="Arial"/>
        <family val="2"/>
      </rPr>
      <t xml:space="preserve"> - fatty acid desaturase involved in adaptation of membrane fluidity at low temperatures </t>
    </r>
  </si>
  <si>
    <r>
      <t>yitJ</t>
    </r>
    <r>
      <rPr>
        <sz val="10"/>
        <rFont val="Arial"/>
        <family val="2"/>
      </rPr>
      <t xml:space="preserve"> - conserved hypothetical protein</t>
    </r>
  </si>
  <si>
    <r>
      <t>ydjI</t>
    </r>
    <r>
      <rPr>
        <sz val="10"/>
        <rFont val="Arial"/>
        <family val="2"/>
      </rPr>
      <t xml:space="preserve"> - conserved hypothetical protein</t>
    </r>
  </si>
  <si>
    <r>
      <t>ytkA</t>
    </r>
    <r>
      <rPr>
        <sz val="10"/>
        <rFont val="Arial"/>
        <family val="2"/>
      </rPr>
      <t xml:space="preserve"> - hypothetical protein</t>
    </r>
  </si>
  <si>
    <r>
      <t>iolH</t>
    </r>
    <r>
      <rPr>
        <sz val="10"/>
        <rFont val="Arial"/>
        <family val="2"/>
      </rPr>
      <t xml:space="preserve"> - inositol utilization protein H involved in myo-inositol catabolism</t>
    </r>
  </si>
  <si>
    <r>
      <t>abbA</t>
    </r>
    <r>
      <rPr>
        <sz val="10"/>
        <rFont val="Arial"/>
        <family val="2"/>
      </rPr>
      <t xml:space="preserve"> - anti-repressor involved in inhibition of AbrB</t>
    </r>
  </si>
  <si>
    <r>
      <t>ispA</t>
    </r>
    <r>
      <rPr>
        <sz val="10"/>
        <rFont val="Arial"/>
        <family val="2"/>
      </rPr>
      <t xml:space="preserve"> - major intracellular serine protease precursor (ISP-1) involved in protein degradation </t>
    </r>
  </si>
  <si>
    <r>
      <t>folC</t>
    </r>
    <r>
      <rPr>
        <sz val="10"/>
        <rFont val="Arial"/>
        <family val="2"/>
      </rPr>
      <t xml:space="preserve"> - folyl-polyglutamate synthetase involved in biosynthesis of folate </t>
    </r>
  </si>
  <si>
    <r>
      <t>dnaA</t>
    </r>
    <r>
      <rPr>
        <sz val="10"/>
        <rFont val="Arial"/>
        <family val="2"/>
      </rPr>
      <t xml:space="preserve"> - chromosomal replication initiatior protein </t>
    </r>
  </si>
  <si>
    <r>
      <t>yodL</t>
    </r>
    <r>
      <rPr>
        <sz val="10"/>
        <rFont val="Arial"/>
        <family val="2"/>
      </rPr>
      <t xml:space="preserve"> - hypothetical protein</t>
    </r>
  </si>
  <si>
    <r>
      <t>bmyA</t>
    </r>
    <r>
      <rPr>
        <sz val="10"/>
        <rFont val="Arial"/>
        <family val="2"/>
      </rPr>
      <t xml:space="preserve"> - bacillomycin D synthetase A involved in antibiotics production</t>
    </r>
  </si>
  <si>
    <r>
      <t>ylmC</t>
    </r>
    <r>
      <rPr>
        <sz val="10"/>
        <rFont val="Arial"/>
        <family val="2"/>
      </rPr>
      <t xml:space="preserve"> - conserved hypothetical protein</t>
    </r>
  </si>
  <si>
    <r>
      <t>licA</t>
    </r>
    <r>
      <rPr>
        <sz val="10"/>
        <rFont val="Arial"/>
        <family val="2"/>
      </rPr>
      <t xml:space="preserve"> - phosphotransferase system (PTS) lichenan specific enzyme involved in lichenan uptake and phosphorylation </t>
    </r>
  </si>
  <si>
    <r>
      <t>penP</t>
    </r>
    <r>
      <rPr>
        <sz val="10"/>
        <rFont val="Arial"/>
        <family val="2"/>
      </rPr>
      <t xml:space="preserve"> - beta-lactamase precursor involved in resistance to beta-lactam antibiotics </t>
    </r>
  </si>
  <si>
    <r>
      <t>ypbS</t>
    </r>
    <r>
      <rPr>
        <sz val="10"/>
        <rFont val="Arial"/>
        <family val="2"/>
      </rPr>
      <t xml:space="preserve"> - hypothetical protein</t>
    </r>
  </si>
  <si>
    <r>
      <t>mtrB</t>
    </r>
    <r>
      <rPr>
        <sz val="10"/>
        <rFont val="Arial"/>
        <family val="2"/>
      </rPr>
      <t xml:space="preserve"> - transcription attenuation protein regulation of tryptophan biosynthesis
(and translation) attenuation in the trp operon;
repression of the folate operon </t>
    </r>
  </si>
  <si>
    <r>
      <t>ypuD</t>
    </r>
    <r>
      <rPr>
        <sz val="10"/>
        <rFont val="Arial"/>
        <family val="2"/>
      </rPr>
      <t xml:space="preserve"> - hypothetical protein</t>
    </r>
  </si>
  <si>
    <r>
      <t>licH</t>
    </r>
    <r>
      <rPr>
        <sz val="10"/>
        <rFont val="Arial"/>
        <family val="2"/>
      </rPr>
      <t xml:space="preserve"> - 6-phospho-beta-glucosidase involved in lichenan utilization  </t>
    </r>
  </si>
  <si>
    <r>
      <t>yabB</t>
    </r>
    <r>
      <rPr>
        <sz val="10"/>
        <rFont val="Arial"/>
        <family val="2"/>
      </rPr>
      <t xml:space="preserve"> - conserved  hypothetical protein </t>
    </r>
  </si>
  <si>
    <r>
      <t>cwIS</t>
    </r>
    <r>
      <rPr>
        <sz val="10"/>
        <rFont val="Arial"/>
        <family val="2"/>
      </rPr>
      <t xml:space="preserve"> - D,L-endopeptidase, peptidoglycan hydrolase involved in cell wall metabolism  </t>
    </r>
  </si>
  <si>
    <r>
      <t>dapB</t>
    </r>
    <r>
      <rPr>
        <sz val="10"/>
        <rFont val="Arial"/>
        <family val="2"/>
      </rPr>
      <t xml:space="preserve"> - dihydrodipicolinate reductase involved in biosynthesis of lysine and peptidoglycan </t>
    </r>
  </si>
  <si>
    <r>
      <t>yjbK</t>
    </r>
    <r>
      <rPr>
        <sz val="10"/>
        <rFont val="Arial"/>
        <family val="2"/>
      </rPr>
      <t xml:space="preserve"> - conserved hypothetical protein</t>
    </r>
  </si>
  <si>
    <r>
      <t>gsiB</t>
    </r>
    <r>
      <rPr>
        <sz val="10"/>
        <rFont val="Arial"/>
        <family val="2"/>
      </rPr>
      <t xml:space="preserve"> - general stress protein</t>
    </r>
  </si>
  <si>
    <r>
      <t>fapR</t>
    </r>
    <r>
      <rPr>
        <sz val="10"/>
        <rFont val="Arial"/>
        <family val="2"/>
      </rPr>
      <t xml:space="preserve"> - transcription factor (Fatty acid and phospholipid biosynthesis regulator)</t>
    </r>
  </si>
  <si>
    <r>
      <t>rapA1</t>
    </r>
    <r>
      <rPr>
        <sz val="10"/>
        <rFont val="Arial"/>
        <family val="2"/>
      </rPr>
      <t xml:space="preserve"> - response regulator aspartate phosphatase A involved in control of sporulation initiation </t>
    </r>
  </si>
  <si>
    <r>
      <t>galK1</t>
    </r>
    <r>
      <rPr>
        <sz val="10"/>
        <rFont val="Arial"/>
        <family val="2"/>
      </rPr>
      <t xml:space="preserve"> - galactokinase involved in galactose utilization </t>
    </r>
  </si>
  <si>
    <r>
      <t>bglA</t>
    </r>
    <r>
      <rPr>
        <sz val="10"/>
        <rFont val="Arial"/>
        <family val="2"/>
      </rPr>
      <t xml:space="preserve"> - 6-phospho-beta-glucosidase involved in beta-glucoside utilization </t>
    </r>
  </si>
  <si>
    <r>
      <t>yojI</t>
    </r>
    <r>
      <rPr>
        <sz val="10"/>
        <rFont val="Arial"/>
        <family val="2"/>
      </rPr>
      <t xml:space="preserve"> - putative multidrug resistance protein</t>
    </r>
  </si>
  <si>
    <r>
      <t>manA</t>
    </r>
    <r>
      <rPr>
        <sz val="10"/>
        <rFont val="Arial"/>
        <family val="2"/>
      </rPr>
      <t xml:space="preserve"> - mannose-6-phosphate isomerase involved in mannose utilization </t>
    </r>
  </si>
  <si>
    <r>
      <t>spoIIIAH</t>
    </r>
    <r>
      <rPr>
        <sz val="10"/>
        <rFont val="Arial"/>
        <family val="2"/>
      </rPr>
      <t xml:space="preserve"> - stage III sporulation protein AH</t>
    </r>
  </si>
  <si>
    <r>
      <t>lepA</t>
    </r>
    <r>
      <rPr>
        <sz val="10"/>
        <rFont val="Arial"/>
        <family val="2"/>
      </rPr>
      <t xml:space="preserve"> - GTP-binding protein</t>
    </r>
  </si>
  <si>
    <r>
      <t>ansB</t>
    </r>
    <r>
      <rPr>
        <sz val="10"/>
        <rFont val="Arial"/>
        <family val="2"/>
      </rPr>
      <t xml:space="preserve"> - aspartate ammonia-lyase involved in aspartate degradation </t>
    </r>
  </si>
  <si>
    <r>
      <t>blm</t>
    </r>
    <r>
      <rPr>
        <sz val="10"/>
        <rFont val="Arial"/>
        <family val="2"/>
      </rPr>
      <t xml:space="preserve"> - beta-lactamase II precursor (Penicillinase) (Cephalosporinase)</t>
    </r>
  </si>
  <si>
    <r>
      <t>ponA</t>
    </r>
    <r>
      <rPr>
        <sz val="10"/>
        <rFont val="Arial"/>
        <family val="2"/>
      </rPr>
      <t xml:space="preserve"> - bifunctional glucosyl transferase/ transpeptidase penicillin-binding proteins IA/IB    </t>
    </r>
  </si>
  <si>
    <r>
      <t>yvyD</t>
    </r>
    <r>
      <rPr>
        <sz val="10"/>
        <rFont val="Arial"/>
        <family val="2"/>
      </rPr>
      <t xml:space="preserve"> - conserved hypothetical protein required for survival at low temperatures </t>
    </r>
  </si>
  <si>
    <r>
      <t>baeB</t>
    </r>
    <r>
      <rPr>
        <sz val="10"/>
        <rFont val="Arial"/>
        <family val="2"/>
      </rPr>
      <t xml:space="preserve"> - hydroxyacylglutathione hydrolase involved in antibiotics production</t>
    </r>
  </si>
  <si>
    <r>
      <t>parC</t>
    </r>
    <r>
      <rPr>
        <sz val="10"/>
        <rFont val="Arial"/>
        <family val="2"/>
      </rPr>
      <t xml:space="preserve"> - DNA topoisomerase IV subunit A involved in chromosome segregation and compaction </t>
    </r>
  </si>
  <si>
    <r>
      <t>bsaA</t>
    </r>
    <r>
      <rPr>
        <sz val="10"/>
        <rFont val="Arial"/>
        <family val="2"/>
      </rPr>
      <t xml:space="preserve"> - putative glutathione peroxidase</t>
    </r>
  </si>
  <si>
    <r>
      <t>abh</t>
    </r>
    <r>
      <rPr>
        <sz val="10"/>
        <rFont val="Arial"/>
        <family val="2"/>
      </rPr>
      <t xml:space="preserve"> - transition state regulator</t>
    </r>
  </si>
  <si>
    <r>
      <t>citA</t>
    </r>
    <r>
      <rPr>
        <sz val="10"/>
        <rFont val="Arial"/>
        <family val="2"/>
      </rPr>
      <t xml:space="preserve"> - citrate synthase I </t>
    </r>
  </si>
  <si>
    <r>
      <t>bacA</t>
    </r>
    <r>
      <rPr>
        <sz val="10"/>
        <rFont val="Arial"/>
        <family val="2"/>
      </rPr>
      <t xml:space="preserve"> - bacilysin synthetase A </t>
    </r>
  </si>
  <si>
    <r>
      <t>resA</t>
    </r>
    <r>
      <rPr>
        <sz val="10"/>
        <rFont val="Arial"/>
        <family val="2"/>
      </rPr>
      <t xml:space="preserve"> - thiol-disulfide oxidoreductase involved in cytochrome c biogenesis </t>
    </r>
  </si>
  <si>
    <r>
      <t>yfkK</t>
    </r>
    <r>
      <rPr>
        <sz val="10"/>
        <rFont val="Arial"/>
        <family val="2"/>
      </rPr>
      <t xml:space="preserve"> - hypothetical protein</t>
    </r>
  </si>
  <si>
    <r>
      <t>fliH</t>
    </r>
    <r>
      <rPr>
        <sz val="10"/>
        <rFont val="Arial"/>
        <family val="2"/>
      </rPr>
      <t xml:space="preserve"> - flagellar assembly protein involved in motility and chemotaxis </t>
    </r>
  </si>
  <si>
    <r>
      <t>liaH</t>
    </r>
    <r>
      <rPr>
        <sz val="10"/>
        <rFont val="Arial"/>
        <family val="2"/>
      </rPr>
      <t xml:space="preserve"> - conserved hypothetical protein involved in protection against daptomycin </t>
    </r>
  </si>
  <si>
    <r>
      <t>spoIIAB</t>
    </r>
    <r>
      <rPr>
        <sz val="10"/>
        <rFont val="Arial"/>
        <family val="2"/>
      </rPr>
      <t xml:space="preserve"> - anti-sigma F factor involved in control of sporulation</t>
    </r>
  </si>
  <si>
    <r>
      <t>fliK</t>
    </r>
    <r>
      <rPr>
        <sz val="10"/>
        <rFont val="Arial"/>
        <family val="2"/>
      </rPr>
      <t xml:space="preserve"> - flagellar hook-length control protein involved in motility and chemotaxis </t>
    </r>
  </si>
  <si>
    <r>
      <t>thyB</t>
    </r>
    <r>
      <rPr>
        <sz val="10"/>
        <rFont val="Arial"/>
        <family val="2"/>
      </rPr>
      <t xml:space="preserve"> - thymidylate synthase B involved in biosynthesis of thymidine nucleotides </t>
    </r>
  </si>
  <si>
    <r>
      <t>nrsC</t>
    </r>
    <r>
      <rPr>
        <sz val="10"/>
        <rFont val="Arial"/>
        <family val="2"/>
      </rPr>
      <t xml:space="preserve"> - non-ribosomal peptide synthetase</t>
    </r>
  </si>
  <si>
    <r>
      <t>sinI</t>
    </r>
    <r>
      <rPr>
        <sz val="10"/>
        <rFont val="Arial"/>
        <family val="2"/>
      </rPr>
      <t xml:space="preserve"> - sinR antagonist</t>
    </r>
  </si>
  <si>
    <r>
      <t>rodZ</t>
    </r>
    <r>
      <rPr>
        <sz val="10"/>
        <rFont val="Arial"/>
        <family val="2"/>
      </rPr>
      <t xml:space="preserve"> - morphogenic protein required for cell shape determination </t>
    </r>
  </si>
  <si>
    <r>
      <t>kbl</t>
    </r>
    <r>
      <rPr>
        <sz val="10"/>
        <rFont val="Arial"/>
        <family val="2"/>
      </rPr>
      <t xml:space="preserve"> - 2-amino-3-ketobutyrate coenzyme A ligase involved in threonine utilization </t>
    </r>
  </si>
  <si>
    <r>
      <t>ytwF</t>
    </r>
    <r>
      <rPr>
        <sz val="10"/>
        <rFont val="Arial"/>
        <family val="2"/>
      </rPr>
      <t xml:space="preserve"> - conserved hypothetical protein</t>
    </r>
  </si>
  <si>
    <r>
      <t>tdh</t>
    </r>
    <r>
      <rPr>
        <sz val="10"/>
        <rFont val="Arial"/>
        <family val="2"/>
      </rPr>
      <t xml:space="preserve"> - L-threonine 3-dehydrogenase involved in threonine utilization </t>
    </r>
  </si>
  <si>
    <r>
      <t>manP</t>
    </r>
    <r>
      <rPr>
        <sz val="10"/>
        <rFont val="Arial"/>
        <family val="2"/>
      </rPr>
      <t xml:space="preserve"> - mannose-specific enzyme IIBCA component involved in mannose uptake and phosphorylation</t>
    </r>
  </si>
  <si>
    <r>
      <t>ydeB</t>
    </r>
    <r>
      <rPr>
        <sz val="10"/>
        <rFont val="Arial"/>
        <family val="2"/>
      </rPr>
      <t xml:space="preserve"> - conserved hypothetical protein</t>
    </r>
  </si>
  <si>
    <r>
      <t>aroA</t>
    </r>
    <r>
      <rPr>
        <sz val="10"/>
        <rFont val="Arial"/>
        <family val="2"/>
      </rPr>
      <t xml:space="preserve"> - chorismate mutase AroA involved in biosynthesis of aromatic amino acids </t>
    </r>
  </si>
  <si>
    <r>
      <t>ftsW</t>
    </r>
    <r>
      <rPr>
        <sz val="10"/>
        <rFont val="Arial"/>
        <family val="2"/>
      </rPr>
      <t xml:space="preserve"> - cell division protein</t>
    </r>
  </si>
  <si>
    <r>
      <t>treA</t>
    </r>
    <r>
      <rPr>
        <sz val="10"/>
        <rFont val="Arial"/>
        <family val="2"/>
      </rPr>
      <t xml:space="preserve"> - trehalose-6-phosphate hydrolase involved in trehalose utilization </t>
    </r>
  </si>
  <si>
    <r>
      <t>yjgD</t>
    </r>
    <r>
      <rPr>
        <sz val="10"/>
        <rFont val="Arial"/>
        <family val="2"/>
      </rPr>
      <t xml:space="preserve"> - conserved hypothetical protein involved in survival to ethanol stress</t>
    </r>
  </si>
  <si>
    <r>
      <t>fliE</t>
    </r>
    <r>
      <rPr>
        <sz val="10"/>
        <rFont val="Arial"/>
        <family val="2"/>
      </rPr>
      <t xml:space="preserve"> - flagellar hook-basal body protein involved in motility and chemotaxis</t>
    </r>
  </si>
  <si>
    <r>
      <t>iolC</t>
    </r>
    <r>
      <rPr>
        <sz val="10"/>
        <rFont val="Arial"/>
        <family val="2"/>
      </rPr>
      <t xml:space="preserve"> - inositol utilization protein C involved in myo-inositol catabolism </t>
    </r>
  </si>
  <si>
    <r>
      <t>buk</t>
    </r>
    <r>
      <rPr>
        <sz val="10"/>
        <rFont val="Arial"/>
        <family val="2"/>
      </rPr>
      <t xml:space="preserve"> - butyrate kinase involved in utilization of branched-chain keto acids </t>
    </r>
  </si>
  <si>
    <r>
      <t>ymfI</t>
    </r>
    <r>
      <rPr>
        <sz val="10"/>
        <rFont val="Arial"/>
        <family val="2"/>
      </rPr>
      <t xml:space="preserve"> - conserved hypothetical protein</t>
    </r>
  </si>
  <si>
    <r>
      <t>ykaA</t>
    </r>
    <r>
      <rPr>
        <sz val="10"/>
        <rFont val="Arial"/>
        <family val="2"/>
      </rPr>
      <t xml:space="preserve"> - conserved hypothetical protein</t>
    </r>
  </si>
  <si>
    <r>
      <t>rpoZ</t>
    </r>
    <r>
      <rPr>
        <sz val="10"/>
        <rFont val="Arial"/>
        <family val="2"/>
      </rPr>
      <t xml:space="preserve"> - DNA-directed RNA polymerase omega chain</t>
    </r>
  </si>
  <si>
    <r>
      <t>tnrA</t>
    </r>
    <r>
      <rPr>
        <sz val="10"/>
        <rFont val="Arial"/>
        <family val="2"/>
      </rPr>
      <t xml:space="preserve"> - HTH-type transcriptional regulator involved in regulation of nitrogen assimilation </t>
    </r>
  </si>
  <si>
    <r>
      <t>yocH</t>
    </r>
    <r>
      <rPr>
        <sz val="10"/>
        <rFont val="Arial"/>
        <family val="2"/>
      </rPr>
      <t xml:space="preserve"> - putative cell-wall binding protein</t>
    </r>
  </si>
  <si>
    <r>
      <t>mhqR</t>
    </r>
    <r>
      <rPr>
        <sz val="10"/>
        <rFont val="Arial"/>
        <family val="2"/>
      </rPr>
      <t xml:space="preserve"> - transcription regulator involved in the regulation of resistence to methyl-hydroxyquinone </t>
    </r>
  </si>
  <si>
    <r>
      <t>dacC</t>
    </r>
    <r>
      <rPr>
        <sz val="10"/>
        <rFont val="Arial"/>
        <family val="2"/>
      </rPr>
      <t xml:space="preserve"> - penicillin-binding carboxypeptidase</t>
    </r>
  </si>
  <si>
    <r>
      <t>kinE</t>
    </r>
    <r>
      <rPr>
        <sz val="10"/>
        <rFont val="Arial"/>
        <family val="2"/>
      </rPr>
      <t xml:space="preserve"> -. two-component sensor histidine kinase homolog involved in initiation of sporulation </t>
    </r>
  </si>
  <si>
    <r>
      <t>iolG</t>
    </r>
    <r>
      <rPr>
        <sz val="10"/>
        <rFont val="Arial"/>
        <family val="2"/>
      </rPr>
      <t xml:space="preserve"> - myo-inositol 2-dehydrogenase involved in myo-inositol catabolism </t>
    </r>
  </si>
  <si>
    <r>
      <t>ykoM</t>
    </r>
    <r>
      <rPr>
        <sz val="10"/>
        <rFont val="Arial"/>
        <family val="2"/>
      </rPr>
      <t xml:space="preserve"> - putative transcriptional regulator (MarR family)</t>
    </r>
  </si>
  <si>
    <r>
      <t>ydiC</t>
    </r>
    <r>
      <rPr>
        <sz val="10"/>
        <rFont val="Arial"/>
        <family val="2"/>
      </rPr>
      <t xml:space="preserve"> - glycoprotein endopeptidase homolog</t>
    </r>
  </si>
  <si>
    <r>
      <t>clpC</t>
    </r>
    <r>
      <rPr>
        <sz val="10"/>
        <rFont val="Arial"/>
        <family val="2"/>
      </rPr>
      <t xml:space="preserve"> - class III stress response-related ATPase involved in protein degradation</t>
    </r>
  </si>
  <si>
    <r>
      <t>yhdL</t>
    </r>
    <r>
      <rPr>
        <sz val="10"/>
        <rFont val="Arial"/>
        <family val="2"/>
      </rPr>
      <t xml:space="preserve"> - anti-sigma M factor involved in control of SigM activity </t>
    </r>
  </si>
  <si>
    <r>
      <t>glcK</t>
    </r>
    <r>
      <rPr>
        <sz val="10"/>
        <rFont val="Arial"/>
        <family val="2"/>
      </rPr>
      <t xml:space="preserve"> - glucose kinase involved in phosphorylation of the free glucose moiety
of di-and oligosaccharides </t>
    </r>
  </si>
  <si>
    <r>
      <t>yxeA</t>
    </r>
    <r>
      <rPr>
        <sz val="10"/>
        <rFont val="Arial"/>
        <family val="2"/>
      </rPr>
      <t xml:space="preserve"> - hypothetical protein</t>
    </r>
  </si>
  <si>
    <r>
      <t>ypvA</t>
    </r>
    <r>
      <rPr>
        <sz val="10"/>
        <rFont val="Arial"/>
        <family val="2"/>
      </rPr>
      <t xml:space="preserve"> - probable ATP-dependent helicase</t>
    </r>
  </si>
  <si>
    <r>
      <t>cshB</t>
    </r>
    <r>
      <rPr>
        <sz val="10"/>
        <rFont val="Arial"/>
        <family val="2"/>
      </rPr>
      <t xml:space="preserve"> - putative ATP-dependent RNA helicase</t>
    </r>
  </si>
  <si>
    <r>
      <t>suhB</t>
    </r>
    <r>
      <rPr>
        <sz val="10"/>
        <rFont val="Arial"/>
        <family val="2"/>
      </rPr>
      <t xml:space="preserve"> - inositol-1-monophosphatase</t>
    </r>
  </si>
  <si>
    <r>
      <t>yirB</t>
    </r>
    <r>
      <rPr>
        <sz val="10"/>
        <rFont val="Arial"/>
        <family val="2"/>
      </rPr>
      <t xml:space="preserve"> - hypothetical protein</t>
    </r>
  </si>
  <si>
    <r>
      <t>ctpA</t>
    </r>
    <r>
      <rPr>
        <sz val="10"/>
        <rFont val="Arial"/>
        <family val="2"/>
      </rPr>
      <t xml:space="preserve"> - carboxy-terminal processing protease </t>
    </r>
  </si>
  <si>
    <r>
      <t>mcsB</t>
    </r>
    <r>
      <rPr>
        <sz val="10"/>
        <rFont val="Arial"/>
        <family val="2"/>
      </rPr>
      <t xml:space="preserve"> - modulation of CtsR repression protein involved in regulation of protein degradation </t>
    </r>
  </si>
  <si>
    <r>
      <t>yoaO</t>
    </r>
    <r>
      <rPr>
        <sz val="10"/>
        <rFont val="Arial"/>
        <family val="2"/>
      </rPr>
      <t xml:space="preserve"> - hypothetical protein</t>
    </r>
  </si>
  <si>
    <r>
      <t>flgE</t>
    </r>
    <r>
      <rPr>
        <sz val="10"/>
        <rFont val="Arial"/>
        <family val="2"/>
      </rPr>
      <t xml:space="preserve"> - flagellar basal-body rod protein involved in motility and chemotaxis </t>
    </r>
  </si>
  <si>
    <r>
      <t>ypiF</t>
    </r>
    <r>
      <rPr>
        <sz val="10"/>
        <rFont val="Arial"/>
        <family val="2"/>
      </rPr>
      <t xml:space="preserve"> - hypothetical protein</t>
    </r>
  </si>
  <si>
    <r>
      <t>licC</t>
    </r>
    <r>
      <rPr>
        <sz val="10"/>
        <rFont val="Arial"/>
        <family val="2"/>
      </rPr>
      <t xml:space="preserve"> - phosphotransferase system (PTS) lichenan specific enzyme involved in lichenan uptake and phosphorylation </t>
    </r>
  </si>
  <si>
    <r>
      <t>rok</t>
    </r>
    <r>
      <rPr>
        <sz val="10"/>
        <rFont val="Arial"/>
        <family val="2"/>
      </rPr>
      <t xml:space="preserve"> - comK repressor involved in regulation of genetic competence </t>
    </r>
  </si>
  <si>
    <r>
      <t>liaI</t>
    </r>
    <r>
      <rPr>
        <sz val="10"/>
        <rFont val="Arial"/>
        <family val="2"/>
      </rPr>
      <t xml:space="preserve"> - hypothetical protein</t>
    </r>
  </si>
  <si>
    <r>
      <t>ykuL</t>
    </r>
    <r>
      <rPr>
        <sz val="10"/>
        <rFont val="Arial"/>
        <family val="2"/>
      </rPr>
      <t xml:space="preserve"> - conserved hypothetical protein</t>
    </r>
  </si>
  <si>
    <r>
      <t>yfhP</t>
    </r>
    <r>
      <rPr>
        <sz val="10"/>
        <rFont val="Arial"/>
        <family val="2"/>
      </rPr>
      <t xml:space="preserve"> - conserved hypothetical protein</t>
    </r>
  </si>
  <si>
    <r>
      <t>yneT</t>
    </r>
    <r>
      <rPr>
        <sz val="10"/>
        <rFont val="Arial"/>
        <family val="2"/>
      </rPr>
      <t xml:space="preserve"> - conserved hypothetical protein</t>
    </r>
  </si>
  <si>
    <r>
      <t>phoP</t>
    </r>
    <r>
      <rPr>
        <sz val="10"/>
        <rFont val="Arial"/>
        <family val="2"/>
      </rPr>
      <t xml:space="preserve"> - two-component response regulator involved in regulation of phosphate metabolism </t>
    </r>
  </si>
  <si>
    <r>
      <t>iolE</t>
    </r>
    <r>
      <rPr>
        <sz val="10"/>
        <rFont val="Arial"/>
        <family val="2"/>
      </rPr>
      <t xml:space="preserve"> - inositol utilization protein E involved in myo-inositol catabolism </t>
    </r>
  </si>
  <si>
    <r>
      <t>bglH</t>
    </r>
    <r>
      <rPr>
        <sz val="10"/>
        <rFont val="Arial"/>
        <family val="2"/>
      </rPr>
      <t xml:space="preserve"> - beta-glucosidase involved in salicin utilization </t>
    </r>
  </si>
  <si>
    <r>
      <t>ycnE</t>
    </r>
    <r>
      <rPr>
        <sz val="10"/>
        <rFont val="Arial"/>
        <family val="2"/>
      </rPr>
      <t xml:space="preserve"> - conserved hypothetical protein</t>
    </r>
  </si>
  <si>
    <r>
      <t>hisJ</t>
    </r>
    <r>
      <rPr>
        <sz val="10"/>
        <rFont val="Arial"/>
        <family val="2"/>
      </rPr>
      <t xml:space="preserve"> - histidinol phosphatase involved in biosynthesis of histidine</t>
    </r>
  </si>
  <si>
    <r>
      <t>dhaS</t>
    </r>
    <r>
      <rPr>
        <sz val="10"/>
        <rFont val="Arial"/>
        <family val="2"/>
      </rPr>
      <t xml:space="preserve"> - aldehyde dehydrogenase</t>
    </r>
  </si>
  <si>
    <r>
      <t>ykvZ</t>
    </r>
    <r>
      <rPr>
        <sz val="10"/>
        <rFont val="Arial"/>
        <family val="2"/>
      </rPr>
      <t xml:space="preserve"> - putative HTH-type transcriptional regulator</t>
    </r>
  </si>
  <si>
    <r>
      <t>licB</t>
    </r>
    <r>
      <rPr>
        <sz val="10"/>
        <rFont val="Arial"/>
        <family val="2"/>
      </rPr>
      <t xml:space="preserve"> - phosphotransferase system (PTS) lichenan specific enzyme IIB component lichenan uptake and phosphorylation,
control of LicR activity </t>
    </r>
  </si>
  <si>
    <r>
      <t>yqjY</t>
    </r>
    <r>
      <rPr>
        <sz val="10"/>
        <rFont val="Arial"/>
        <family val="2"/>
      </rPr>
      <t xml:space="preserve"> - conserved hypothetical protein</t>
    </r>
  </si>
  <si>
    <r>
      <t>yshB</t>
    </r>
    <r>
      <rPr>
        <sz val="10"/>
        <rFont val="Arial"/>
        <family val="2"/>
      </rPr>
      <t xml:space="preserve"> - hypothetical protein</t>
    </r>
  </si>
  <si>
    <r>
      <t>rbsB</t>
    </r>
    <r>
      <rPr>
        <sz val="10"/>
        <rFont val="Arial"/>
        <family val="2"/>
      </rPr>
      <t xml:space="preserve"> - ribose ABC transporter (ribose-binding protein) involved in ribose uptake </t>
    </r>
  </si>
  <si>
    <r>
      <t>fabF</t>
    </r>
    <r>
      <rPr>
        <sz val="10"/>
        <rFont val="Arial"/>
        <family val="2"/>
      </rPr>
      <t xml:space="preserve"> - beta-ketoacyl-acyl carrier protein synthase II involved in fatty acid biosynthesis </t>
    </r>
  </si>
  <si>
    <r>
      <t>ggt</t>
    </r>
    <r>
      <rPr>
        <sz val="10"/>
        <rFont val="Arial"/>
        <family val="2"/>
      </rPr>
      <t xml:space="preserve"> - gamma-glutamyltranspeptidase involved in degradation of poly-glutamate capsules </t>
    </r>
  </si>
  <si>
    <r>
      <t>yclM</t>
    </r>
    <r>
      <rPr>
        <sz val="10"/>
        <rFont val="Arial"/>
        <family val="2"/>
      </rPr>
      <t xml:space="preserve"> - aspartokinase III with unknown function</t>
    </r>
  </si>
  <si>
    <t>putative oxidoreductase (short-chain dehydrogenase/reductase family)</t>
  </si>
  <si>
    <t>p-value</t>
  </si>
  <si>
    <t>Fold-change</t>
  </si>
  <si>
    <t>RBAM_003170</t>
  </si>
  <si>
    <t>RBAM_001550</t>
  </si>
  <si>
    <t>RBAM_001360</t>
  </si>
  <si>
    <t>RBAM_016860</t>
  </si>
  <si>
    <t>RBAM_009370</t>
  </si>
  <si>
    <t>RBAM_001520</t>
  </si>
  <si>
    <t>RBAM_001650</t>
  </si>
  <si>
    <t>RBAM_001380</t>
  </si>
  <si>
    <t>RBAM_001460</t>
  </si>
  <si>
    <t>RBAM_001500</t>
  </si>
  <si>
    <t>RBAM_000580</t>
  </si>
  <si>
    <t>RBAM_001510</t>
  </si>
  <si>
    <t>RBAM_037980</t>
  </si>
  <si>
    <t>RBAM_001480</t>
  </si>
  <si>
    <t>RBAM_001440</t>
  </si>
  <si>
    <t>RBAM_015650</t>
  </si>
  <si>
    <t>RBAM_031300</t>
  </si>
  <si>
    <t>RBAM_034230</t>
  </si>
  <si>
    <t>RBAM_001530</t>
  </si>
  <si>
    <t>RBAM_002270</t>
  </si>
  <si>
    <t>RBAM_011500</t>
  </si>
  <si>
    <t>RBAM_010030</t>
  </si>
  <si>
    <t>RBAM_001410</t>
  </si>
  <si>
    <t>RBAM_032510</t>
  </si>
  <si>
    <t>RBAM_003160</t>
  </si>
  <si>
    <t>RBAM_020310</t>
  </si>
  <si>
    <t>RBAM_025920</t>
  </si>
  <si>
    <t>RBAM_001640</t>
  </si>
  <si>
    <t>RBAM_001560</t>
  </si>
  <si>
    <t>RBAM_017920</t>
  </si>
  <si>
    <t>RBAM_020330</t>
  </si>
  <si>
    <t>RBAM_006610</t>
  </si>
  <si>
    <t>RBAM_011910</t>
  </si>
  <si>
    <t>RBAM_035430</t>
  </si>
  <si>
    <t>RBAM_001670</t>
  </si>
  <si>
    <t>RBAM_036020</t>
  </si>
  <si>
    <t>RBAM_001610</t>
  </si>
  <si>
    <t>RBAM_008820</t>
  </si>
  <si>
    <t>RBAM_001400</t>
  </si>
  <si>
    <t>RBAM_031290</t>
  </si>
  <si>
    <t>RBAM_023220</t>
  </si>
  <si>
    <t>RBAM_033420</t>
  </si>
  <si>
    <t>RBAM_011430</t>
  </si>
  <si>
    <t>RBAM_018500</t>
  </si>
  <si>
    <t>RBAM_001290</t>
  </si>
  <si>
    <t>RBAM_033960</t>
  </si>
  <si>
    <t>RBAM_001590</t>
  </si>
  <si>
    <t>RBAM_015870</t>
  </si>
  <si>
    <t>RBAM_004640</t>
  </si>
  <si>
    <t>RBAM_027680</t>
  </si>
  <si>
    <t>RBAM_025560</t>
  </si>
  <si>
    <t>RBAM_001570</t>
  </si>
  <si>
    <t>RBAM_016970</t>
  </si>
  <si>
    <t>RBAM_001660</t>
  </si>
  <si>
    <t>RBAM_014080</t>
  </si>
  <si>
    <t>RBAM_033160</t>
  </si>
  <si>
    <t>RBAM_001370</t>
  </si>
  <si>
    <t>RBAM_008680</t>
  </si>
  <si>
    <t>RBAM_028490</t>
  </si>
  <si>
    <t>RBAM_015840</t>
  </si>
  <si>
    <t>RBAM_035790</t>
  </si>
  <si>
    <t>RBAM_006140</t>
  </si>
  <si>
    <t>RBAM_001680</t>
  </si>
  <si>
    <t>RBAM_024500</t>
  </si>
  <si>
    <t>RBAM_015750</t>
  </si>
  <si>
    <t>RBAM_025910</t>
  </si>
  <si>
    <t>RBAM_015830</t>
  </si>
  <si>
    <t>RBAM_013670</t>
  </si>
  <si>
    <t>RBAM_002260</t>
  </si>
  <si>
    <t>RBAM_030260</t>
  </si>
  <si>
    <t>RBAM_001450</t>
  </si>
  <si>
    <t>RBAM_028800</t>
  </si>
  <si>
    <t>RBAM_017100</t>
  </si>
  <si>
    <t>RBAM_001280</t>
  </si>
  <si>
    <t>RBAM_028960</t>
  </si>
  <si>
    <t>RBAM_003670</t>
  </si>
  <si>
    <t>RBAM_015800</t>
  </si>
  <si>
    <t>RBAM_001250</t>
  </si>
  <si>
    <t>RBAM_013550</t>
  </si>
  <si>
    <t>RBAM_006940</t>
  </si>
  <si>
    <t>RBAM_019690</t>
  </si>
  <si>
    <t>RBAM_034020</t>
  </si>
  <si>
    <t>RBAM_016520</t>
  </si>
  <si>
    <t>RBAM_000530</t>
  </si>
  <si>
    <t>RBAM_032250</t>
  </si>
  <si>
    <t>RBAM_001330</t>
  </si>
  <si>
    <t>RBAM_023690</t>
  </si>
  <si>
    <t>RBAM_025540</t>
  </si>
  <si>
    <t>RBAM_009090</t>
  </si>
  <si>
    <t>RBAM_026870</t>
  </si>
  <si>
    <t>RBAM_030250</t>
  </si>
  <si>
    <t>RBAM_009900</t>
  </si>
  <si>
    <t>RBAM_013880</t>
  </si>
  <si>
    <t>RBAM_001430</t>
  </si>
  <si>
    <t>RBAM_022930</t>
  </si>
  <si>
    <t>RBAM_004660</t>
  </si>
  <si>
    <t>RBAM_023140</t>
  </si>
  <si>
    <t>RBAM_002660</t>
  </si>
  <si>
    <t>RBAM_002320</t>
  </si>
  <si>
    <t>RBAM_024250</t>
  </si>
  <si>
    <t>RBAM_029920</t>
  </si>
  <si>
    <t>RBAM_036680</t>
  </si>
  <si>
    <t>RBAM_006700</t>
  </si>
  <si>
    <t>RBAM_015370</t>
  </si>
  <si>
    <t>RBAM_027300</t>
  </si>
  <si>
    <t>RBAM_002040</t>
  </si>
  <si>
    <t>RBAM_015380</t>
  </si>
  <si>
    <t>RBAM_032900</t>
  </si>
  <si>
    <t>RBAM_035400</t>
  </si>
  <si>
    <t>RBAM_014940</t>
  </si>
  <si>
    <t>RBAM_015820</t>
  </si>
  <si>
    <t>RBAM_030200</t>
  </si>
  <si>
    <t>RBAM_025140</t>
  </si>
  <si>
    <t>RBAM_020410</t>
  </si>
  <si>
    <t>RBAM_033070</t>
  </si>
  <si>
    <t>RBAM_021760</t>
  </si>
  <si>
    <t>RBAM_004360</t>
  </si>
  <si>
    <t>RBAM_001080</t>
  </si>
  <si>
    <t>RBAM_003080</t>
  </si>
  <si>
    <t>RBAM_004090</t>
  </si>
  <si>
    <t>RBAM_017650</t>
  </si>
  <si>
    <t>RBAM_022360</t>
  </si>
  <si>
    <t>RBAM_016150</t>
  </si>
  <si>
    <t>RBAM_021160</t>
  </si>
  <si>
    <t>RBAM_021220</t>
  </si>
  <si>
    <t>RBAM_006010</t>
  </si>
  <si>
    <t>RBAM_019200</t>
  </si>
  <si>
    <t>RBAM_016750</t>
  </si>
  <si>
    <t>RBAM_016840</t>
  </si>
  <si>
    <t>RBAM_027240</t>
  </si>
  <si>
    <t>RBAM_016830</t>
  </si>
  <si>
    <t>RBAM_024200</t>
  </si>
  <si>
    <t>RBAM_005410</t>
  </si>
  <si>
    <t>RBAM_014710</t>
  </si>
  <si>
    <t>RBAM_007980</t>
  </si>
  <si>
    <t>RBAM_005370</t>
  </si>
  <si>
    <t>RBAM_012280</t>
  </si>
  <si>
    <t>RBAM_016030</t>
  </si>
  <si>
    <t>RBAM_036760</t>
  </si>
  <si>
    <t>RBAM_022350</t>
  </si>
  <si>
    <t>RBAM_016720</t>
  </si>
  <si>
    <t>RBAM_012700</t>
  </si>
  <si>
    <t>RBAM_015520</t>
  </si>
  <si>
    <t>RBAM_002150</t>
  </si>
  <si>
    <t>RBAM_013130</t>
  </si>
  <si>
    <t>RBAM_018960</t>
  </si>
  <si>
    <t>RBAM_013430</t>
  </si>
  <si>
    <t>RBAM_018470</t>
  </si>
  <si>
    <t>RBAM_013310</t>
  </si>
  <si>
    <t>RBAM_036720</t>
  </si>
  <si>
    <t>RBAM_013160</t>
  </si>
  <si>
    <t>RBAM_006370</t>
  </si>
  <si>
    <t>RBAM_001110</t>
  </si>
  <si>
    <t>RBAM_009750</t>
  </si>
  <si>
    <t>RBAM_023170</t>
  </si>
  <si>
    <t>RBAM_036590</t>
  </si>
  <si>
    <t>RBAM_020280</t>
  </si>
  <si>
    <t>RBAM_023450</t>
  </si>
  <si>
    <t>RBAM_014530</t>
  </si>
  <si>
    <t>RBAM_030140</t>
  </si>
  <si>
    <t>RBAM_019380</t>
  </si>
  <si>
    <t>RBAM_001100</t>
  </si>
  <si>
    <t>RBAM_026760</t>
  </si>
  <si>
    <t>RBAM_017500</t>
  </si>
  <si>
    <t>RBAM_016120</t>
  </si>
  <si>
    <t>RBAM_020730</t>
  </si>
  <si>
    <t>RBAM_026670</t>
  </si>
  <si>
    <t>RBAM_035780</t>
  </si>
  <si>
    <t>RBAM_006180</t>
  </si>
  <si>
    <t>RBAM_014000</t>
  </si>
  <si>
    <t>RBAM_013900</t>
  </si>
  <si>
    <t>RBAM_008710</t>
  </si>
  <si>
    <t>RBAM_005560</t>
  </si>
  <si>
    <t>RBAM_017890</t>
  </si>
  <si>
    <t>RBAM_026150</t>
  </si>
  <si>
    <t>RBAM_036740</t>
  </si>
  <si>
    <t>RBAM_036350</t>
  </si>
  <si>
    <t>RBAM_004120</t>
  </si>
  <si>
    <t>RBAM_005550</t>
  </si>
  <si>
    <t>RBAM_026550</t>
  </si>
  <si>
    <t>RBAM_019060</t>
  </si>
  <si>
    <t>RBAM_013640</t>
  </si>
  <si>
    <t>RBAM_021820</t>
  </si>
  <si>
    <t>RBAM_025670</t>
  </si>
  <si>
    <t>RBAM_033130</t>
  </si>
  <si>
    <t>RBAM_037130</t>
  </si>
  <si>
    <t>RBAM_011340</t>
  </si>
  <si>
    <t>RBAM_018540</t>
  </si>
  <si>
    <t>RBAM_004040</t>
  </si>
  <si>
    <t>RBAM_019040</t>
  </si>
  <si>
    <t>RBAM_022920</t>
  </si>
  <si>
    <t>RBAM_027450</t>
  </si>
  <si>
    <t>RBAM_019970</t>
  </si>
  <si>
    <t>RBAM_021570</t>
  </si>
  <si>
    <t>RBAM_016060</t>
  </si>
  <si>
    <t>RBAM_008100</t>
  </si>
  <si>
    <t>RBAM_021290</t>
  </si>
  <si>
    <t>RBAM_022530</t>
  </si>
  <si>
    <t>RBAM_034930</t>
  </si>
  <si>
    <t>RBAM_009700</t>
  </si>
  <si>
    <t>RBAM_005340</t>
  </si>
  <si>
    <t>RBAM_034550</t>
  </si>
  <si>
    <t>RBAM_014220</t>
  </si>
  <si>
    <t>RBAM_020040</t>
  </si>
  <si>
    <t>RBAM_017910</t>
  </si>
  <si>
    <t>RBAM_011990</t>
  </si>
  <si>
    <t>RBAM_016900</t>
  </si>
  <si>
    <t>RBAM_032460</t>
  </si>
  <si>
    <t>RBAM_020470</t>
  </si>
  <si>
    <t>RBAM_011860</t>
  </si>
  <si>
    <t>RBAM_021700</t>
  </si>
  <si>
    <t>RBAM_023810</t>
  </si>
  <si>
    <t>RBAM_022690</t>
  </si>
  <si>
    <t>RBAM_024190</t>
  </si>
  <si>
    <t>RBAM_020080</t>
  </si>
  <si>
    <t>RBAM_019360</t>
  </si>
  <si>
    <t>RBAM_012150</t>
  </si>
  <si>
    <t>RBAM_019730</t>
  </si>
  <si>
    <t>RBAM_015710</t>
  </si>
  <si>
    <t>RBAM_004730</t>
  </si>
  <si>
    <t>RBAM_012010</t>
  </si>
  <si>
    <t>RBAM_011590</t>
  </si>
  <si>
    <t>RBAM_020640</t>
  </si>
  <si>
    <t>RBAM_012000</t>
  </si>
  <si>
    <t>RBAM_019170</t>
  </si>
  <si>
    <t>RBAM_000430</t>
  </si>
  <si>
    <t>RBAM_035760</t>
  </si>
  <si>
    <t>RBAM_021430</t>
  </si>
  <si>
    <t>RBAM_020920</t>
  </si>
  <si>
    <t>RBAM_020170</t>
  </si>
  <si>
    <t>RBAM_012080</t>
  </si>
  <si>
    <t>RBAM_035770</t>
  </si>
  <si>
    <t>RBAM_022090</t>
  </si>
  <si>
    <t>RBAM_015190</t>
  </si>
  <si>
    <t>RBAM_018180</t>
  </si>
  <si>
    <t>RBAM_019440</t>
  </si>
  <si>
    <t>RBAM_000010</t>
  </si>
  <si>
    <t>RBAM_025130</t>
  </si>
  <si>
    <t>RBAM_013050</t>
  </si>
  <si>
    <t>RBAM_013890</t>
  </si>
  <si>
    <t>RBAM_036710</t>
  </si>
  <si>
    <t>RBAM_027670</t>
  </si>
  <si>
    <t>RBAM_011020</t>
  </si>
  <si>
    <t>RBAM_036870</t>
  </si>
  <si>
    <t>RBAM_018030</t>
  </si>
  <si>
    <t xml:space="preserve">putative transcription antiterminator </t>
  </si>
  <si>
    <t>B_amylo_FZB42_3940</t>
  </si>
  <si>
    <t>B_amylo_FZB42_3984</t>
  </si>
  <si>
    <t>B_amylo_FZB42_3834</t>
  </si>
  <si>
    <t xml:space="preserve">hypothetical protein </t>
  </si>
  <si>
    <t>predicted ncRNA</t>
  </si>
  <si>
    <t>hypothetical protein</t>
  </si>
  <si>
    <t xml:space="preserve">putative ABC transporter permease </t>
  </si>
  <si>
    <t>site-specific recombinase (phage integrase family)</t>
  </si>
  <si>
    <t>putative transcriptional regulator (MerR family)</t>
  </si>
  <si>
    <t>B_amylo_FZB42_3925</t>
  </si>
  <si>
    <t>B_amylo_FZB42_3878</t>
  </si>
  <si>
    <t>B_amylo_FZB42_4014</t>
  </si>
  <si>
    <t>B_amylo_FZB42_4030</t>
  </si>
  <si>
    <t>B_amylo_FZB42_3976</t>
  </si>
  <si>
    <t>putative transcriptional regulator</t>
  </si>
  <si>
    <t>M</t>
  </si>
  <si>
    <t xml:space="preserve">pyrD - dihydroorotate dehydrogenase (catalytic subunit) involved in pyrimidine biosynthesis </t>
  </si>
  <si>
    <t>B_amylo_FZB42_4018</t>
  </si>
  <si>
    <t>B_amylo_FZB42_3830</t>
  </si>
  <si>
    <t>B_amylo_FZB42_3992</t>
  </si>
  <si>
    <t>Gene ID</t>
  </si>
  <si>
    <t>Gene and Function</t>
  </si>
  <si>
    <t>B_amylo_FZB42_3855</t>
  </si>
  <si>
    <t>B_amylo_FZB42_3900</t>
  </si>
  <si>
    <t>B_amylo_FZB42_3873</t>
  </si>
  <si>
    <t>B_amylo_FZB42_3909</t>
  </si>
  <si>
    <t>B_amylo_FZB42_4040</t>
  </si>
  <si>
    <t>B_amylo_FZB42_3849</t>
  </si>
  <si>
    <t>B_amylo_FZB42_3931</t>
  </si>
  <si>
    <t>B_amylo_FZB42_3905</t>
  </si>
  <si>
    <t>B_amylo_FZB42_4007</t>
  </si>
  <si>
    <t>B_amylo_FZB42_3895</t>
  </si>
  <si>
    <t>B_amylo_FZB42_3832</t>
  </si>
  <si>
    <t>B_amylo_FZB42_3982</t>
  </si>
  <si>
    <t>B_amylo_FZB42_3941</t>
  </si>
  <si>
    <t>B_amylo_FZB42_3840</t>
  </si>
  <si>
    <t>B_amylo_FZB42_3911</t>
  </si>
  <si>
    <t>B_amylo_FZB42_4026</t>
  </si>
  <si>
    <t>B_amylo_FZB42_3843</t>
  </si>
  <si>
    <t>RBAM_006170</t>
  </si>
  <si>
    <t>RBAM_018700</t>
  </si>
  <si>
    <t>RBAM_018760</t>
  </si>
  <si>
    <t>RBAM_017570</t>
  </si>
  <si>
    <t>RBAM_021880</t>
  </si>
  <si>
    <t>RBAM_034640</t>
  </si>
  <si>
    <t>RBAM_013810</t>
  </si>
  <si>
    <t>RBAM_027830</t>
  </si>
  <si>
    <t>RBAM_016100</t>
  </si>
  <si>
    <t>RBAM_019990</t>
  </si>
  <si>
    <t>RBAM_025030</t>
  </si>
  <si>
    <t>RBAM_035600</t>
  </si>
  <si>
    <t>RBAM_019350</t>
  </si>
  <si>
    <t>RBAM_011810</t>
  </si>
  <si>
    <t>RBAM_007430</t>
  </si>
  <si>
    <t>RBAM_010490</t>
  </si>
  <si>
    <t>RBAM_018520</t>
  </si>
  <si>
    <t>RBAM_008260</t>
  </si>
  <si>
    <t>RBAM_019580</t>
  </si>
  <si>
    <t>RBAM_016540</t>
  </si>
  <si>
    <t>RBAM_008170</t>
  </si>
  <si>
    <t>RBAM_012350</t>
  </si>
  <si>
    <t>RBAM_027750</t>
  </si>
  <si>
    <t>RBAM_009080</t>
  </si>
  <si>
    <t>RBAM_021720</t>
  </si>
  <si>
    <t>RBAM_022750</t>
  </si>
  <si>
    <t>RBAM_022720</t>
  </si>
  <si>
    <t>RBAM_037680</t>
  </si>
  <si>
    <t>RBAM_020440</t>
  </si>
  <si>
    <t>RBAM_004870</t>
  </si>
  <si>
    <t>RBAM_019010</t>
  </si>
  <si>
    <t>RBAM_029460</t>
  </si>
  <si>
    <t>RBAM_013150</t>
  </si>
  <si>
    <t>RBAM_018110</t>
  </si>
  <si>
    <t>RBAM_012200</t>
  </si>
  <si>
    <t>RBAM_006570</t>
  </si>
  <si>
    <t>RBAM_019460</t>
  </si>
  <si>
    <t>RBAM_023400</t>
  </si>
  <si>
    <t>RBAM_035610</t>
  </si>
  <si>
    <t>RBAM_034440</t>
  </si>
  <si>
    <t>RBAM_010480</t>
  </si>
  <si>
    <t>RBAM_023210</t>
  </si>
  <si>
    <t>RBAM_016690</t>
  </si>
  <si>
    <t>RBAM_002350</t>
  </si>
  <si>
    <t>RBAM_033310</t>
  </si>
  <si>
    <t>RBAM_028410</t>
  </si>
  <si>
    <t>RBAM_024570</t>
  </si>
  <si>
    <t>RBAM_003860</t>
  </si>
  <si>
    <t>RBAM_035880</t>
  </si>
  <si>
    <t>RBAM_033660</t>
  </si>
  <si>
    <t>RBAM_005220</t>
  </si>
  <si>
    <t>RBAM_020600</t>
  </si>
  <si>
    <t>RBAM_021850</t>
  </si>
  <si>
    <t>RBAM_034560</t>
  </si>
  <si>
    <t>RBAM_008730</t>
  </si>
  <si>
    <t>RBAM_008760</t>
  </si>
  <si>
    <t>B_amylo_FZB42_3910</t>
  </si>
  <si>
    <t>B_amylo_FZB42_3908</t>
  </si>
  <si>
    <t xml:space="preserve">degR - positive effector of DegU-phosphate stability involved in control of DegU activity </t>
  </si>
  <si>
    <t>putative beta-ketoacyl-acyl carrier protein synthase II</t>
  </si>
  <si>
    <t>putative transcriptional regulator (gntr family)</t>
  </si>
  <si>
    <t>conserved hypothetical protein</t>
  </si>
  <si>
    <t>RBAM_020820</t>
  </si>
  <si>
    <r>
      <t>gmuR</t>
    </r>
    <r>
      <rPr>
        <sz val="10"/>
        <rFont val="Arial"/>
        <family val="2"/>
      </rPr>
      <t xml:space="preserve"> - transcriptional repressor involved in the regulation of glucomannan utilization</t>
    </r>
  </si>
  <si>
    <r>
      <t>yoaD</t>
    </r>
    <r>
      <rPr>
        <sz val="10"/>
        <rFont val="Arial"/>
        <family val="2"/>
      </rPr>
      <t xml:space="preserve"> - putative phosphoglycerate dehydrogenase </t>
    </r>
  </si>
  <si>
    <r>
      <t>yqjT</t>
    </r>
    <r>
      <rPr>
        <sz val="10"/>
        <rFont val="Arial"/>
        <family val="2"/>
      </rPr>
      <t xml:space="preserve"> - conserved hypothetical protein</t>
    </r>
  </si>
  <si>
    <r>
      <t>ykyB</t>
    </r>
    <r>
      <rPr>
        <sz val="10"/>
        <rFont val="Arial"/>
        <family val="2"/>
      </rPr>
      <t xml:space="preserve"> - hypothetical protein </t>
    </r>
  </si>
  <si>
    <r>
      <t>ytaB</t>
    </r>
    <r>
      <rPr>
        <sz val="10"/>
        <rFont val="Arial"/>
        <family val="2"/>
      </rPr>
      <t xml:space="preserve"> - conserved hypothetical protein involved in survival of ethanol and salt stresses </t>
    </r>
  </si>
  <si>
    <r>
      <t>fliK</t>
    </r>
    <r>
      <rPr>
        <sz val="10"/>
        <rFont val="Arial"/>
        <family val="2"/>
      </rPr>
      <t xml:space="preserve"> - flagellar hook-length control protein involved in motility and chemotaxis            </t>
    </r>
  </si>
  <si>
    <r>
      <t>ypiP</t>
    </r>
    <r>
      <rPr>
        <sz val="10"/>
        <rFont val="Arial"/>
        <family val="2"/>
      </rPr>
      <t xml:space="preserve"> - conserved hypothetical protein </t>
    </r>
  </si>
  <si>
    <r>
      <t>spoIVFA</t>
    </r>
    <r>
      <rPr>
        <sz val="10"/>
        <rFont val="Arial"/>
        <family val="2"/>
      </rPr>
      <t xml:space="preserve"> - stage IV sporulation protein FA involved in the control of SigK activation</t>
    </r>
  </si>
  <si>
    <r>
      <t>ywbE</t>
    </r>
    <r>
      <rPr>
        <sz val="10"/>
        <rFont val="Arial"/>
        <family val="2"/>
      </rPr>
      <t xml:space="preserve"> - conserved hypothetical protein</t>
    </r>
  </si>
  <si>
    <r>
      <t>yhfN</t>
    </r>
    <r>
      <rPr>
        <sz val="10"/>
        <rFont val="Arial"/>
        <family val="2"/>
      </rPr>
      <t xml:space="preserve"> - conserved hypothetical protein</t>
    </r>
  </si>
  <si>
    <r>
      <t>yosT</t>
    </r>
    <r>
      <rPr>
        <sz val="10"/>
        <rFont val="Arial"/>
        <family val="2"/>
      </rPr>
      <t xml:space="preserve"> - conserved hypothetical protein </t>
    </r>
  </si>
  <si>
    <r>
      <t>ylxY</t>
    </r>
    <r>
      <rPr>
        <sz val="10"/>
        <rFont val="Arial"/>
        <family val="2"/>
      </rPr>
      <t xml:space="preserve"> - putative deacetylase </t>
    </r>
  </si>
  <si>
    <r>
      <t>yfkC</t>
    </r>
    <r>
      <rPr>
        <sz val="10"/>
        <rFont val="Arial"/>
        <family val="2"/>
      </rPr>
      <t xml:space="preserve"> - mechanosensitive channel, involved in resistance to osmotic downshock </t>
    </r>
  </si>
  <si>
    <r>
      <t>yjlB</t>
    </r>
    <r>
      <rPr>
        <sz val="10"/>
        <rFont val="Arial"/>
        <family val="2"/>
      </rPr>
      <t xml:space="preserve"> - conserved hypothetical protein</t>
    </r>
  </si>
  <si>
    <r>
      <t>senN</t>
    </r>
    <r>
      <rPr>
        <sz val="10"/>
        <rFont val="Arial"/>
        <family val="2"/>
      </rPr>
      <t xml:space="preserve"> - transcriptional regulatory protein</t>
    </r>
  </si>
  <si>
    <r>
      <t>ansR</t>
    </r>
    <r>
      <rPr>
        <sz val="10"/>
        <rFont val="Arial"/>
        <family val="2"/>
      </rPr>
      <t xml:space="preserve"> - HTH-type transcriptional regulator involved in negative regulation of the ansA-ansB operon </t>
    </r>
  </si>
  <si>
    <r>
      <t>spoIIIAB</t>
    </r>
    <r>
      <rPr>
        <sz val="10"/>
        <rFont val="Arial"/>
        <family val="2"/>
      </rPr>
      <t xml:space="preserve"> - stage III sporulation protein involved in the activation of SigG</t>
    </r>
  </si>
  <si>
    <r>
      <t>ygaB</t>
    </r>
    <r>
      <rPr>
        <sz val="10"/>
        <rFont val="Arial"/>
        <family val="2"/>
      </rPr>
      <t xml:space="preserve"> - hypothetical protein</t>
    </r>
  </si>
  <si>
    <r>
      <t>yfhS</t>
    </r>
    <r>
      <rPr>
        <sz val="10"/>
        <rFont val="Arial"/>
        <family val="2"/>
      </rPr>
      <t xml:space="preserve"> - hypothetical protein</t>
    </r>
  </si>
  <si>
    <r>
      <t>yqzH</t>
    </r>
    <r>
      <rPr>
        <sz val="10"/>
        <rFont val="Arial"/>
        <family val="2"/>
      </rPr>
      <t xml:space="preserve"> - hypothetical protein</t>
    </r>
  </si>
  <si>
    <r>
      <t>cca</t>
    </r>
    <r>
      <rPr>
        <sz val="10"/>
        <rFont val="Arial"/>
        <family val="2"/>
      </rPr>
      <t xml:space="preserve"> - tRNA nucleotidyltransferase involved in tRNA modification </t>
    </r>
  </si>
  <si>
    <r>
      <t>lrpA</t>
    </r>
    <r>
      <rPr>
        <sz val="10"/>
        <rFont val="Arial"/>
        <family val="2"/>
      </rPr>
      <t xml:space="preserve"> - transcriptional regulator involved in repression of glyA transcription and KinB-dependent sporulation</t>
    </r>
  </si>
  <si>
    <r>
      <t>ywoD</t>
    </r>
    <r>
      <rPr>
        <sz val="10"/>
        <rFont val="Arial"/>
        <family val="2"/>
      </rPr>
      <t xml:space="preserve"> - conserved hypothetical protein with 80% similarity with a putative efflux transporter from </t>
    </r>
    <r>
      <rPr>
        <i/>
        <sz val="10"/>
        <rFont val="Arial"/>
        <family val="2"/>
      </rPr>
      <t>B. subtilis</t>
    </r>
  </si>
  <si>
    <r>
      <t>gmuA</t>
    </r>
    <r>
      <rPr>
        <sz val="10"/>
        <rFont val="Arial"/>
        <family val="2"/>
      </rPr>
      <t xml:space="preserve"> - glucomannan-specific phosphotransferase system enzyme involved in glucomannan uptake and phosphorylation</t>
    </r>
  </si>
  <si>
    <r>
      <t>yczF</t>
    </r>
    <r>
      <rPr>
        <sz val="10"/>
        <rFont val="Arial"/>
        <family val="2"/>
      </rPr>
      <t xml:space="preserve"> - hypothetical protein</t>
    </r>
  </si>
  <si>
    <r>
      <t>yugN</t>
    </r>
    <r>
      <rPr>
        <sz val="10"/>
        <rFont val="Arial"/>
        <family val="2"/>
      </rPr>
      <t xml:space="preserve"> - hypothetical protein</t>
    </r>
  </si>
  <si>
    <r>
      <t>ywqL</t>
    </r>
    <r>
      <rPr>
        <sz val="10"/>
        <rFont val="Arial"/>
        <family val="2"/>
      </rPr>
      <t xml:space="preserve"> - putative endonuclease</t>
    </r>
  </si>
  <si>
    <r>
      <t>yqgN</t>
    </r>
    <r>
      <rPr>
        <sz val="10"/>
        <rFont val="Arial"/>
        <family val="2"/>
      </rPr>
      <t xml:space="preserve"> - conserved hypothetical protein</t>
    </r>
  </si>
  <si>
    <r>
      <t>yhfM</t>
    </r>
    <r>
      <rPr>
        <sz val="10"/>
        <rFont val="Arial"/>
        <family val="2"/>
      </rPr>
      <t xml:space="preserve"> - hypothetical protein</t>
    </r>
  </si>
  <si>
    <r>
      <t>arfM</t>
    </r>
    <r>
      <rPr>
        <sz val="10"/>
        <rFont val="Arial"/>
        <family val="2"/>
      </rPr>
      <t xml:space="preserve"> - putative transcriptional regulator involved in regulation of anaerobic genes </t>
    </r>
  </si>
  <si>
    <r>
      <t>yqfW</t>
    </r>
    <r>
      <rPr>
        <sz val="10"/>
        <rFont val="Arial"/>
        <family val="2"/>
      </rPr>
      <t xml:space="preserve"> - conserved hypothetical protein</t>
    </r>
  </si>
  <si>
    <r>
      <t>yozD</t>
    </r>
    <r>
      <rPr>
        <sz val="10"/>
        <rFont val="Arial"/>
        <family val="2"/>
      </rPr>
      <t xml:space="preserve"> - hypothetical protein</t>
    </r>
  </si>
  <si>
    <r>
      <t>yjdJ</t>
    </r>
    <r>
      <rPr>
        <sz val="10"/>
        <rFont val="Arial"/>
        <family val="2"/>
      </rPr>
      <t xml:space="preserve"> - hypothetical protein </t>
    </r>
  </si>
  <si>
    <r>
      <t>spoIIIAE</t>
    </r>
    <r>
      <rPr>
        <sz val="10"/>
        <rFont val="Arial"/>
        <family val="2"/>
      </rPr>
      <t xml:space="preserve"> - stage III sporulation protein involved in the activation of SigG</t>
    </r>
  </si>
  <si>
    <r>
      <t>dinB</t>
    </r>
    <r>
      <rPr>
        <sz val="10"/>
        <rFont val="Arial"/>
        <family val="2"/>
      </rPr>
      <t xml:space="preserve"> - nuclease inhibitor involved in response to DNA damage</t>
    </r>
  </si>
  <si>
    <r>
      <t>sspM</t>
    </r>
    <r>
      <rPr>
        <sz val="10"/>
        <rFont val="Arial"/>
        <family val="2"/>
      </rPr>
      <t xml:space="preserve"> - small, acid-soluble spore protein involved in protection of spore DNA</t>
    </r>
  </si>
  <si>
    <r>
      <t>ydbO1</t>
    </r>
    <r>
      <rPr>
        <sz val="10"/>
        <rFont val="Arial"/>
        <family val="2"/>
      </rPr>
      <t xml:space="preserve"> - hypothetical protein with 85% similarity with a putative cation efflux transporter from </t>
    </r>
    <r>
      <rPr>
        <i/>
        <sz val="10"/>
        <rFont val="Arial"/>
        <family val="2"/>
      </rPr>
      <t>B. subtilis</t>
    </r>
  </si>
  <si>
    <r>
      <t>yozN</t>
    </r>
    <r>
      <rPr>
        <sz val="10"/>
        <rFont val="Arial"/>
        <family val="2"/>
      </rPr>
      <t xml:space="preserve"> - hypothetical protein</t>
    </r>
  </si>
  <si>
    <r>
      <t>yunD</t>
    </r>
    <r>
      <rPr>
        <sz val="10"/>
        <rFont val="Arial"/>
        <family val="2"/>
      </rPr>
      <t xml:space="preserve"> - conserved hypothetical protein</t>
    </r>
  </si>
  <si>
    <r>
      <t>ykoL</t>
    </r>
    <r>
      <rPr>
        <sz val="10"/>
        <rFont val="Arial"/>
        <family val="2"/>
      </rPr>
      <t xml:space="preserve"> - stress response protein</t>
    </r>
  </si>
  <si>
    <r>
      <t>pgm1</t>
    </r>
    <r>
      <rPr>
        <sz val="10"/>
        <rFont val="Arial"/>
        <family val="2"/>
      </rPr>
      <t xml:space="preserve"> - encodes for an enzyme involved in glycolysis/gluconeogenesis </t>
    </r>
  </si>
  <si>
    <r>
      <t>yceE</t>
    </r>
    <r>
      <rPr>
        <sz val="10"/>
        <rFont val="Arial"/>
        <family val="2"/>
      </rPr>
      <t xml:space="preserve"> - putative tellurium resistance protein required for survival of ethanol stress and
at low temperatures </t>
    </r>
  </si>
  <si>
    <r>
      <t>rpsH</t>
    </r>
    <r>
      <rPr>
        <sz val="10"/>
        <rFont val="Arial"/>
        <family val="2"/>
      </rPr>
      <t xml:space="preserve"> - ribosomal protein S8 (BS8) involved in translation</t>
    </r>
  </si>
  <si>
    <r>
      <t>rpsG</t>
    </r>
    <r>
      <rPr>
        <sz val="10"/>
        <rFont val="Arial"/>
        <family val="2"/>
      </rPr>
      <t xml:space="preserve"> - ribosomal protein S7 (BS7) involved in translation</t>
    </r>
  </si>
  <si>
    <r>
      <t>ymcA</t>
    </r>
    <r>
      <rPr>
        <sz val="10"/>
        <rFont val="Arial"/>
        <family val="2"/>
      </rPr>
      <t xml:space="preserve"> - conserved hypothetical protein involved in regulation of biofilm formation </t>
    </r>
  </si>
  <si>
    <r>
      <t>cspB</t>
    </r>
    <r>
      <rPr>
        <sz val="10"/>
        <rFont val="Arial"/>
        <family val="2"/>
      </rPr>
      <t xml:space="preserve"> - major cold-shock protein (RNA chaperone)</t>
    </r>
  </si>
  <si>
    <r>
      <t>rplX</t>
    </r>
    <r>
      <rPr>
        <sz val="10"/>
        <rFont val="Arial"/>
        <family val="2"/>
      </rPr>
      <t xml:space="preserve"> - ribosomal protein L24 (BL23) (histone-like protein HPB12) involved in translation</t>
    </r>
  </si>
  <si>
    <r>
      <t>rpmJ</t>
    </r>
    <r>
      <rPr>
        <sz val="10"/>
        <rFont val="Arial"/>
        <family val="2"/>
      </rPr>
      <t xml:space="preserve"> - ribosomal protein L36 (ribosomal protein B) involved in translation</t>
    </r>
  </si>
  <si>
    <r>
      <t>tufA</t>
    </r>
    <r>
      <rPr>
        <sz val="10"/>
        <rFont val="Arial"/>
        <family val="2"/>
      </rPr>
      <t xml:space="preserve"> - elongation factor Tu involved in translation</t>
    </r>
  </si>
  <si>
    <r>
      <t>rplV</t>
    </r>
    <r>
      <rPr>
        <sz val="10"/>
        <rFont val="Arial"/>
        <family val="2"/>
      </rPr>
      <t xml:space="preserve"> - ribosomal protein L22 (BL17) in translation</t>
    </r>
  </si>
  <si>
    <r>
      <t>rpsQ</t>
    </r>
    <r>
      <rPr>
        <sz val="10"/>
        <rFont val="Arial"/>
        <family val="2"/>
      </rPr>
      <t xml:space="preserve"> - ribosomal protein S17 (BS16) in translation</t>
    </r>
  </si>
  <si>
    <r>
      <t>spoVG</t>
    </r>
    <r>
      <rPr>
        <sz val="10"/>
        <rFont val="Arial"/>
        <family val="2"/>
      </rPr>
      <t xml:space="preserve"> - stage V sporulation protein involved in cell division, control of sporulation initiation </t>
    </r>
  </si>
  <si>
    <r>
      <t>rplN</t>
    </r>
    <r>
      <rPr>
        <sz val="10"/>
        <rFont val="Arial"/>
        <family val="2"/>
      </rPr>
      <t xml:space="preserve"> - ribosomal protein L14 in translation</t>
    </r>
  </si>
  <si>
    <r>
      <t>rpsR</t>
    </r>
    <r>
      <rPr>
        <sz val="10"/>
        <rFont val="Arial"/>
        <family val="2"/>
      </rPr>
      <t xml:space="preserve"> - ribosomal protein S18 in translation</t>
    </r>
  </si>
  <si>
    <r>
      <t>rplP</t>
    </r>
    <r>
      <rPr>
        <sz val="10"/>
        <rFont val="Arial"/>
        <family val="2"/>
      </rPr>
      <t xml:space="preserve"> - ribosomal protein L16 involved in translation</t>
    </r>
  </si>
  <si>
    <r>
      <t>rplB</t>
    </r>
    <r>
      <rPr>
        <sz val="10"/>
        <rFont val="Arial"/>
        <family val="2"/>
      </rPr>
      <t xml:space="preserve"> - ribosomal protein L2 (BL2) involved in translation</t>
    </r>
  </si>
  <si>
    <r>
      <t>rpmB</t>
    </r>
    <r>
      <rPr>
        <sz val="10"/>
        <rFont val="Arial"/>
        <family val="2"/>
      </rPr>
      <t xml:space="preserve"> - 50S ribosomal protein L28 involved in translation</t>
    </r>
  </si>
  <si>
    <r>
      <t>gapA</t>
    </r>
    <r>
      <rPr>
        <sz val="10"/>
        <rFont val="Arial"/>
        <family val="2"/>
      </rPr>
      <t xml:space="preserve"> - glyceraldehyde-3-phosphate dehydrogenase involved in glycolysis </t>
    </r>
  </si>
  <si>
    <r>
      <t>rpmE</t>
    </r>
    <r>
      <rPr>
        <sz val="10"/>
        <rFont val="Arial"/>
        <family val="2"/>
      </rPr>
      <t xml:space="preserve"> - 50S ribosomal protein L31 involved in translation</t>
    </r>
  </si>
  <si>
    <r>
      <t>rplE</t>
    </r>
    <r>
      <rPr>
        <sz val="10"/>
        <rFont val="Arial"/>
        <family val="2"/>
      </rPr>
      <t xml:space="preserve"> - ribosomal protein L5 (BL6) involved in translation</t>
    </r>
  </si>
  <si>
    <r>
      <t>rsiW</t>
    </r>
    <r>
      <rPr>
        <sz val="10"/>
        <rFont val="Arial"/>
        <family val="2"/>
      </rPr>
      <t xml:space="preserve"> - control of SigW activity </t>
    </r>
  </si>
  <si>
    <r>
      <t>spx</t>
    </r>
    <r>
      <rPr>
        <sz val="10"/>
        <rFont val="Arial"/>
        <family val="2"/>
      </rPr>
      <t xml:space="preserve"> - transcriptional regulator Spx </t>
    </r>
  </si>
  <si>
    <r>
      <t>yheA</t>
    </r>
    <r>
      <rPr>
        <sz val="10"/>
        <rFont val="Arial"/>
        <family val="2"/>
      </rPr>
      <t xml:space="preserve"> - conserved hypothetical protein</t>
    </r>
  </si>
  <si>
    <r>
      <t>yqgV</t>
    </r>
    <r>
      <rPr>
        <sz val="10"/>
        <rFont val="Arial"/>
        <family val="2"/>
      </rPr>
      <t xml:space="preserve"> - conserved hypothetical protein</t>
    </r>
  </si>
  <si>
    <r>
      <t>mntH</t>
    </r>
    <r>
      <rPr>
        <sz val="10"/>
        <rFont val="Arial"/>
        <family val="2"/>
      </rPr>
      <t xml:space="preserve"> - manganese transport protein involved in manganese uptake</t>
    </r>
  </si>
  <si>
    <r>
      <t>sinR</t>
    </r>
    <r>
      <rPr>
        <sz val="10"/>
        <rFont val="Arial"/>
        <family val="2"/>
      </rPr>
      <t xml:space="preserve"> - HTH-type transcriptional regulator</t>
    </r>
  </si>
  <si>
    <r>
      <t>rplC</t>
    </r>
    <r>
      <rPr>
        <sz val="10"/>
        <rFont val="Arial"/>
        <family val="2"/>
      </rPr>
      <t xml:space="preserve"> - ribosomal protein L3 (BL3) involved in translation</t>
    </r>
  </si>
  <si>
    <r>
      <t>rplW</t>
    </r>
    <r>
      <rPr>
        <sz val="10"/>
        <rFont val="Arial"/>
        <family val="2"/>
      </rPr>
      <t xml:space="preserve"> - ribosomal protein L23 involved in translation </t>
    </r>
  </si>
  <si>
    <r>
      <t>ykuK</t>
    </r>
    <r>
      <rPr>
        <sz val="10"/>
        <rFont val="Arial"/>
        <family val="2"/>
      </rPr>
      <t xml:space="preserve"> - conserved hypothetical protein </t>
    </r>
  </si>
  <si>
    <r>
      <t>dat</t>
    </r>
    <r>
      <rPr>
        <sz val="10"/>
        <rFont val="Arial"/>
        <family val="2"/>
      </rPr>
      <t xml:space="preserve"> - D-alanine aminotransferase involved in peptidoglycan precursor biosynthesis </t>
    </r>
  </si>
  <si>
    <r>
      <t>yvqH</t>
    </r>
    <r>
      <rPr>
        <sz val="10"/>
        <rFont val="Arial"/>
        <family val="2"/>
      </rPr>
      <t xml:space="preserve"> - conserved hypothetical protein involved in protection against daptamycin </t>
    </r>
  </si>
  <si>
    <r>
      <t>aroA</t>
    </r>
    <r>
      <rPr>
        <sz val="10"/>
        <rFont val="Arial"/>
        <family val="2"/>
      </rPr>
      <t xml:space="preserve"> - chorismate mutase involved in biosynthesis of aromatic amino acids</t>
    </r>
  </si>
  <si>
    <r>
      <t>katA</t>
    </r>
    <r>
      <rPr>
        <sz val="10"/>
        <rFont val="Arial"/>
        <family val="2"/>
      </rPr>
      <t xml:space="preserve"> - vegetative catalase involved in detoxification (degradation) of hydrogen peroxide </t>
    </r>
  </si>
  <si>
    <r>
      <t>lysC</t>
    </r>
    <r>
      <rPr>
        <sz val="10"/>
        <rFont val="Arial"/>
        <family val="2"/>
      </rPr>
      <t xml:space="preserve"> - aspartokinase II alpha subunit and beta subunit involved in biosynthesis of lysine </t>
    </r>
  </si>
  <si>
    <r>
      <t>yqeZ</t>
    </r>
    <r>
      <rPr>
        <sz val="10"/>
        <rFont val="Arial"/>
        <family val="2"/>
      </rPr>
      <t xml:space="preserve"> - conserved hypothetical protein involved in resistance against sublancin </t>
    </r>
  </si>
  <si>
    <r>
      <t>rpoC</t>
    </r>
    <r>
      <rPr>
        <sz val="10"/>
        <rFont val="Arial"/>
        <family val="2"/>
      </rPr>
      <t xml:space="preserve"> - RNA polymerase (beta subunit) involved in transcription </t>
    </r>
  </si>
  <si>
    <r>
      <t>yvlD</t>
    </r>
    <r>
      <rPr>
        <sz val="10"/>
        <rFont val="Arial"/>
        <family val="2"/>
      </rPr>
      <t xml:space="preserve"> - conserved hypothetical protein</t>
    </r>
  </si>
  <si>
    <r>
      <t>veg</t>
    </r>
    <r>
      <rPr>
        <sz val="10"/>
        <rFont val="Arial"/>
        <family val="2"/>
      </rPr>
      <t xml:space="preserve"> - conserved hypothetical protein</t>
    </r>
  </si>
  <si>
    <r>
      <t>rpsO</t>
    </r>
    <r>
      <rPr>
        <sz val="10"/>
        <rFont val="Arial"/>
        <family val="2"/>
      </rPr>
      <t xml:space="preserve"> - ribosomal protein S15 (BS18) involved in translation</t>
    </r>
  </si>
  <si>
    <r>
      <t>atpE</t>
    </r>
    <r>
      <rPr>
        <sz val="10"/>
        <rFont val="Arial"/>
        <family val="2"/>
      </rPr>
      <t xml:space="preserve"> - ATP synthase (subunit C) involved in ATP synthesis </t>
    </r>
  </si>
  <si>
    <r>
      <t>yorC</t>
    </r>
    <r>
      <rPr>
        <sz val="10"/>
        <rFont val="Arial"/>
        <family val="2"/>
      </rPr>
      <t xml:space="preserve"> - hypothetical protein </t>
    </r>
  </si>
  <si>
    <r>
      <t>hag</t>
    </r>
    <r>
      <rPr>
        <sz val="10"/>
        <rFont val="Arial"/>
        <family val="2"/>
      </rPr>
      <t xml:space="preserve"> - flagellin protein involved in motility and chemotaxis</t>
    </r>
  </si>
  <si>
    <r>
      <t>yceD</t>
    </r>
    <r>
      <rPr>
        <sz val="10"/>
        <rFont val="Arial"/>
        <family val="2"/>
      </rPr>
      <t xml:space="preserve"> - putative tellurium resistance protein required for survival to ethanol stress </t>
    </r>
  </si>
  <si>
    <r>
      <t>yqgA</t>
    </r>
    <r>
      <rPr>
        <sz val="10"/>
        <rFont val="Arial"/>
        <family val="2"/>
      </rPr>
      <t xml:space="preserve"> - hypothetical protein</t>
    </r>
  </si>
  <si>
    <r>
      <t>rpmI</t>
    </r>
    <r>
      <rPr>
        <sz val="10"/>
        <rFont val="Arial"/>
        <family val="2"/>
      </rPr>
      <t xml:space="preserve"> - 50S ribosomal protein involved in translation</t>
    </r>
  </si>
  <si>
    <r>
      <t>infA</t>
    </r>
    <r>
      <rPr>
        <sz val="10"/>
        <rFont val="Arial"/>
        <family val="2"/>
      </rPr>
      <t xml:space="preserve"> - translation initiation factor IF-I </t>
    </r>
  </si>
  <si>
    <r>
      <t>rplF</t>
    </r>
    <r>
      <rPr>
        <sz val="10"/>
        <rFont val="Arial"/>
        <family val="2"/>
      </rPr>
      <t xml:space="preserve"> - ribosomal protein L6 (BL8) involved in translation</t>
    </r>
  </si>
  <si>
    <r>
      <t>ypsB</t>
    </r>
    <r>
      <rPr>
        <sz val="10"/>
        <rFont val="Arial"/>
        <family val="2"/>
      </rPr>
      <t xml:space="preserve"> - hypothetical protein involved in cell division, cell elongation </t>
    </r>
  </si>
  <si>
    <r>
      <t>ydjI</t>
    </r>
    <r>
      <rPr>
        <sz val="10"/>
        <rFont val="Arial"/>
        <family val="2"/>
      </rPr>
      <t xml:space="preserve"> - conserved hypothetical protein </t>
    </r>
  </si>
  <si>
    <r>
      <t>yjcG</t>
    </r>
    <r>
      <rPr>
        <sz val="10"/>
        <rFont val="Arial"/>
        <family val="2"/>
      </rPr>
      <t xml:space="preserve"> - conserved hypothetical protein involved in RNA metabolism </t>
    </r>
  </si>
  <si>
    <r>
      <t>qoxA</t>
    </r>
    <r>
      <rPr>
        <sz val="10"/>
        <rFont val="Arial"/>
        <family val="2"/>
      </rPr>
      <t xml:space="preserve"> - quinol oxidase subunit II precursor involved in respiration</t>
    </r>
  </si>
  <si>
    <r>
      <t>rpsK</t>
    </r>
    <r>
      <rPr>
        <sz val="10"/>
        <rFont val="Arial"/>
        <family val="2"/>
      </rPr>
      <t xml:space="preserve"> - ribosomal protein S11 (BS11) involved in translation</t>
    </r>
  </si>
  <si>
    <r>
      <t>cimH</t>
    </r>
    <r>
      <rPr>
        <sz val="10"/>
        <rFont val="Arial"/>
        <family val="2"/>
      </rPr>
      <t xml:space="preserve"> -  citrate/malate transporter</t>
    </r>
  </si>
  <si>
    <r>
      <t>secY</t>
    </r>
    <r>
      <rPr>
        <sz val="10"/>
        <rFont val="Arial"/>
        <family val="2"/>
      </rPr>
      <t xml:space="preserve"> - preprotein translocase subunit involved in protein secretion </t>
    </r>
  </si>
  <si>
    <r>
      <t>perR</t>
    </r>
    <r>
      <rPr>
        <sz val="10"/>
        <rFont val="Arial"/>
        <family val="2"/>
      </rPr>
      <t xml:space="preserve"> - peroxide operon regulator involved in regulation of the response to peroxide </t>
    </r>
  </si>
  <si>
    <r>
      <t>rpsJ</t>
    </r>
    <r>
      <rPr>
        <sz val="10"/>
        <rFont val="Arial"/>
        <family val="2"/>
      </rPr>
      <t xml:space="preserve"> - ribosomal protein S10 (BS13) involved in translation</t>
    </r>
  </si>
  <si>
    <r>
      <t>pgk</t>
    </r>
    <r>
      <rPr>
        <sz val="10"/>
        <rFont val="Arial"/>
        <family val="2"/>
      </rPr>
      <t xml:space="preserve"> - phosphoglycerate kinase involved in glycolysis/gluconeogenesis </t>
    </r>
  </si>
  <si>
    <r>
      <t>rpmGA</t>
    </r>
    <r>
      <rPr>
        <sz val="10"/>
        <rFont val="Arial"/>
        <family val="2"/>
      </rPr>
      <t xml:space="preserve"> - 50S ribosomal protein L33 type I involved in translation</t>
    </r>
  </si>
  <si>
    <r>
      <t>ywqI</t>
    </r>
    <r>
      <rPr>
        <sz val="10"/>
        <rFont val="Arial"/>
        <family val="2"/>
      </rPr>
      <t xml:space="preserve"> - hypothetical protein</t>
    </r>
  </si>
  <si>
    <r>
      <t>oppA</t>
    </r>
    <r>
      <rPr>
        <sz val="10"/>
        <rFont val="Arial"/>
        <family val="2"/>
      </rPr>
      <t xml:space="preserve"> - oligopeptide ABC transporter (binding protein) involved in initiation of sporulation, competence development </t>
    </r>
  </si>
  <si>
    <r>
      <t>iseA</t>
    </r>
    <r>
      <rPr>
        <sz val="10"/>
        <rFont val="Arial"/>
        <family val="2"/>
      </rPr>
      <t xml:space="preserve"> - inhibitor of autolysins involved in protection against cell envelope stress </t>
    </r>
  </si>
  <si>
    <r>
      <t>rplJ</t>
    </r>
    <r>
      <rPr>
        <sz val="10"/>
        <rFont val="Arial"/>
        <family val="2"/>
      </rPr>
      <t xml:space="preserve"> - ribosomal proteinL10 (BL5) involved in translation</t>
    </r>
  </si>
  <si>
    <r>
      <t>atpC</t>
    </r>
    <r>
      <rPr>
        <sz val="10"/>
        <rFont val="Arial"/>
        <family val="2"/>
      </rPr>
      <t xml:space="preserve"> - ATP synthase (subunit epsilon)</t>
    </r>
  </si>
  <si>
    <r>
      <t>rpmD</t>
    </r>
    <r>
      <rPr>
        <sz val="10"/>
        <rFont val="Arial"/>
        <family val="2"/>
      </rPr>
      <t xml:space="preserve"> - ribosomal protein L30 (BL27) involved in translation</t>
    </r>
  </si>
  <si>
    <r>
      <t>rplS</t>
    </r>
    <r>
      <rPr>
        <sz val="10"/>
        <rFont val="Arial"/>
        <family val="2"/>
      </rPr>
      <t xml:space="preserve"> - ribosomal protein L19 involved in translation</t>
    </r>
  </si>
  <si>
    <r>
      <t>luxS</t>
    </r>
    <r>
      <rPr>
        <sz val="10"/>
        <rFont val="Arial"/>
        <family val="2"/>
      </rPr>
      <t xml:space="preserve"> - s-ribosylhomocysteine lyase involved in methionine salvage </t>
    </r>
  </si>
  <si>
    <r>
      <t>trxA</t>
    </r>
    <r>
      <rPr>
        <sz val="10"/>
        <rFont val="Arial"/>
        <family val="2"/>
      </rPr>
      <t xml:space="preserve"> - thioredoxin involved in protection of proteins against oxidative damage </t>
    </r>
  </si>
  <si>
    <r>
      <t>rplR</t>
    </r>
    <r>
      <rPr>
        <sz val="10"/>
        <rFont val="Arial"/>
        <family val="2"/>
      </rPr>
      <t xml:space="preserve"> - ribosomal protein L18 involved in translation </t>
    </r>
  </si>
  <si>
    <r>
      <t>baeI</t>
    </r>
    <r>
      <rPr>
        <sz val="10"/>
        <rFont val="Arial"/>
        <family val="2"/>
      </rPr>
      <t xml:space="preserve"> - enoyl-CoA-hydratase involved in antibiotics production</t>
    </r>
  </si>
  <si>
    <r>
      <t>rpsM</t>
    </r>
    <r>
      <rPr>
        <sz val="10"/>
        <rFont val="Arial"/>
        <family val="2"/>
      </rPr>
      <t xml:space="preserve"> - ribosomal protein S13 involved in translation</t>
    </r>
  </si>
  <si>
    <r>
      <t>yknW</t>
    </r>
    <r>
      <rPr>
        <sz val="10"/>
        <rFont val="Arial"/>
        <family val="2"/>
      </rPr>
      <t xml:space="preserve"> - hypothetical protein involved in resistence against SdpC toxin </t>
    </r>
  </si>
  <si>
    <r>
      <t>alsD</t>
    </r>
    <r>
      <rPr>
        <sz val="10"/>
        <rFont val="Arial"/>
        <family val="2"/>
      </rPr>
      <t xml:space="preserve"> - alpha-acetolactate decarboxylase involved in overflow metabolism</t>
    </r>
  </si>
  <si>
    <r>
      <t>fusA</t>
    </r>
    <r>
      <rPr>
        <sz val="10"/>
        <rFont val="Arial"/>
        <family val="2"/>
      </rPr>
      <t xml:space="preserve"> - elongation factor G involved in translation</t>
    </r>
  </si>
  <si>
    <r>
      <t>yfhM</t>
    </r>
    <r>
      <rPr>
        <sz val="10"/>
        <rFont val="Arial"/>
        <family val="2"/>
      </rPr>
      <t xml:space="preserve"> - conserved hypothetical protein involved in survival to ethanol stress</t>
    </r>
  </si>
  <si>
    <r>
      <t>yugI</t>
    </r>
    <r>
      <rPr>
        <sz val="10"/>
        <rFont val="Arial"/>
        <family val="2"/>
      </rPr>
      <t xml:space="preserve"> - putative polyribonucleotide nucleotidyl transferase</t>
    </r>
  </si>
  <si>
    <r>
      <t>ylqD</t>
    </r>
    <r>
      <rPr>
        <sz val="10"/>
        <rFont val="Arial"/>
        <family val="2"/>
      </rPr>
      <t xml:space="preserve"> - hypothetical protein</t>
    </r>
  </si>
  <si>
    <r>
      <t>licB</t>
    </r>
    <r>
      <rPr>
        <sz val="10"/>
        <rFont val="Arial"/>
        <family val="2"/>
      </rPr>
      <t xml:space="preserve"> - phosphotransferase system (PTS) lichenan specific enzyme IIB component involved in lichenan uptake and phosphorylation,
control of LicR activity </t>
    </r>
  </si>
  <si>
    <r>
      <t>pbpE</t>
    </r>
    <r>
      <rPr>
        <sz val="10"/>
        <rFont val="Arial"/>
        <family val="2"/>
      </rPr>
      <t xml:space="preserve"> - penicillin-binding protein (endopeptidase)</t>
    </r>
  </si>
  <si>
    <r>
      <t>rpoA</t>
    </r>
    <r>
      <rPr>
        <sz val="10"/>
        <rFont val="Arial"/>
        <family val="2"/>
      </rPr>
      <t xml:space="preserve"> - RNA polymerase (alpha subunit) involved in transcription</t>
    </r>
  </si>
  <si>
    <r>
      <t>yrzL</t>
    </r>
    <r>
      <rPr>
        <sz val="10"/>
        <rFont val="Arial"/>
        <family val="2"/>
      </rPr>
      <t xml:space="preserve"> - conserved hypothetical protein </t>
    </r>
  </si>
  <si>
    <r>
      <t>acpA</t>
    </r>
    <r>
      <rPr>
        <sz val="10"/>
        <rFont val="Arial"/>
        <family val="2"/>
      </rPr>
      <t xml:space="preserve"> - acyl carrier protein involved in fatty acid biosynthesis </t>
    </r>
  </si>
  <si>
    <r>
      <t>rplT</t>
    </r>
    <r>
      <rPr>
        <sz val="10"/>
        <rFont val="Arial"/>
        <family val="2"/>
      </rPr>
      <t xml:space="preserve"> - 50S ribosomal protein L20 involved in translation</t>
    </r>
  </si>
  <si>
    <r>
      <t>ylqC</t>
    </r>
    <r>
      <rPr>
        <sz val="10"/>
        <rFont val="Arial"/>
        <family val="2"/>
      </rPr>
      <t xml:space="preserve"> - conserved hypothetical protein</t>
    </r>
  </si>
  <si>
    <r>
      <t>ybbD</t>
    </r>
    <r>
      <rPr>
        <sz val="10"/>
        <rFont val="Arial"/>
        <family val="2"/>
      </rPr>
      <t xml:space="preserve"> - putative beta-hexosaminidase</t>
    </r>
  </si>
  <si>
    <t>Genes involved in protein synthesis</t>
  </si>
  <si>
    <t>Stress related genes</t>
  </si>
  <si>
    <t>Genes involved in chemotaxis and motility</t>
  </si>
</sst>
</file>

<file path=xl/styles.xml><?xml version="1.0" encoding="utf-8"?>
<styleSheet xmlns="http://schemas.openxmlformats.org/spreadsheetml/2006/main">
  <fonts count="6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4" fillId="0" borderId="0" xfId="0" applyFont="1" applyFill="1"/>
    <xf numFmtId="0" fontId="1" fillId="0" borderId="0" xfId="0" applyFont="1" applyFill="1"/>
    <xf numFmtId="2" fontId="0" fillId="0" borderId="0" xfId="0" applyNumberFormat="1" applyFill="1"/>
    <xf numFmtId="2" fontId="0" fillId="0" borderId="0" xfId="0" applyNumberFormat="1"/>
    <xf numFmtId="2" fontId="1" fillId="0" borderId="0" xfId="0" applyNumberFormat="1" applyFont="1" applyFill="1"/>
    <xf numFmtId="0" fontId="5" fillId="0" borderId="0" xfId="0" applyFont="1" applyFill="1"/>
    <xf numFmtId="0" fontId="5" fillId="0" borderId="0" xfId="0" applyFont="1"/>
    <xf numFmtId="0" fontId="5" fillId="0" borderId="0" xfId="0" applyFont="1" applyFill="1" applyAlignment="1">
      <alignment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E75"/>
  <sheetViews>
    <sheetView workbookViewId="0">
      <selection activeCell="B83" sqref="B83"/>
    </sheetView>
  </sheetViews>
  <sheetFormatPr baseColWidth="10" defaultColWidth="9.140625" defaultRowHeight="12.75"/>
  <cols>
    <col min="1" max="1" width="20" style="1" bestFit="1" customWidth="1"/>
    <col min="2" max="2" width="102.28515625" style="1" bestFit="1" customWidth="1"/>
    <col min="3" max="3" width="4.5703125" style="1" bestFit="1" customWidth="1"/>
    <col min="4" max="4" width="12.28515625" style="1" bestFit="1" customWidth="1"/>
    <col min="5" max="5" width="7.7109375" style="1" bestFit="1" customWidth="1"/>
  </cols>
  <sheetData>
    <row r="1" spans="1:5" s="3" customFormat="1">
      <c r="A1" s="2" t="s">
        <v>428</v>
      </c>
      <c r="B1" s="2" t="s">
        <v>429</v>
      </c>
      <c r="C1" s="2" t="s">
        <v>423</v>
      </c>
      <c r="D1" s="2" t="s">
        <v>161</v>
      </c>
      <c r="E1" s="2" t="s">
        <v>160</v>
      </c>
    </row>
    <row r="2" spans="1:5">
      <c r="A2" s="1" t="s">
        <v>447</v>
      </c>
      <c r="B2" s="9" t="s">
        <v>510</v>
      </c>
      <c r="C2" s="6">
        <v>2.22369989299761</v>
      </c>
      <c r="D2" s="6">
        <v>4.6708978450521617</v>
      </c>
      <c r="E2" s="6">
        <v>1.6623221142609301E-3</v>
      </c>
    </row>
    <row r="3" spans="1:5">
      <c r="A3" s="1" t="s">
        <v>448</v>
      </c>
      <c r="B3" s="1" t="s">
        <v>411</v>
      </c>
      <c r="C3" s="6">
        <v>1.5416176623225899</v>
      </c>
      <c r="D3" s="6">
        <v>2.9112074783715016</v>
      </c>
      <c r="E3" s="6">
        <v>6.4729221007754903E-3</v>
      </c>
    </row>
    <row r="4" spans="1:5">
      <c r="A4" s="1" t="s">
        <v>449</v>
      </c>
      <c r="B4" s="9" t="s">
        <v>511</v>
      </c>
      <c r="C4" s="6">
        <v>1.44769908438076</v>
      </c>
      <c r="D4" s="6">
        <v>2.7277266644295177</v>
      </c>
      <c r="E4" s="6">
        <v>1.43443207548403E-2</v>
      </c>
    </row>
    <row r="5" spans="1:5">
      <c r="A5" s="1" t="s">
        <v>425</v>
      </c>
      <c r="B5" s="1" t="s">
        <v>412</v>
      </c>
      <c r="C5" s="6">
        <v>1.3654586577108601</v>
      </c>
      <c r="D5" s="6">
        <v>2.5765822688999496</v>
      </c>
      <c r="E5" s="6">
        <v>4.4639117579533497E-2</v>
      </c>
    </row>
    <row r="6" spans="1:5">
      <c r="A6" s="1" t="s">
        <v>450</v>
      </c>
      <c r="B6" s="1" t="s">
        <v>413</v>
      </c>
      <c r="C6" s="6">
        <v>1.36434298386839</v>
      </c>
      <c r="D6" s="6">
        <v>2.5745905006233185</v>
      </c>
      <c r="E6" s="6">
        <v>2.6079406082403701E-2</v>
      </c>
    </row>
    <row r="7" spans="1:5">
      <c r="A7" s="1" t="s">
        <v>451</v>
      </c>
      <c r="B7" s="9" t="s">
        <v>512</v>
      </c>
      <c r="C7" s="6">
        <v>1.3270383790003499</v>
      </c>
      <c r="D7" s="6">
        <v>2.5088711498869234</v>
      </c>
      <c r="E7" s="6">
        <v>2.9723591092883298E-4</v>
      </c>
    </row>
    <row r="8" spans="1:5">
      <c r="A8" s="1" t="s">
        <v>452</v>
      </c>
      <c r="B8" s="1" t="s">
        <v>413</v>
      </c>
      <c r="C8" s="6">
        <v>1.2356937490862101</v>
      </c>
      <c r="D8" s="6">
        <v>2.3549456254352115</v>
      </c>
      <c r="E8" s="6">
        <v>3.7941245044722199E-3</v>
      </c>
    </row>
    <row r="9" spans="1:5">
      <c r="A9" s="1" t="s">
        <v>453</v>
      </c>
      <c r="B9" s="9" t="s">
        <v>513</v>
      </c>
      <c r="C9" s="6">
        <v>1.23410053452645</v>
      </c>
      <c r="D9" s="6">
        <v>2.352346418656599</v>
      </c>
      <c r="E9" s="6">
        <v>1.3346229272583001E-2</v>
      </c>
    </row>
    <row r="10" spans="1:5">
      <c r="A10" s="1" t="s">
        <v>454</v>
      </c>
      <c r="B10" s="9" t="s">
        <v>514</v>
      </c>
      <c r="C10" s="6">
        <v>1.18182768791834</v>
      </c>
      <c r="D10" s="6">
        <v>2.2686399926976235</v>
      </c>
      <c r="E10" s="6">
        <v>1.05973095686999E-3</v>
      </c>
    </row>
    <row r="11" spans="1:5">
      <c r="A11" s="1" t="s">
        <v>455</v>
      </c>
      <c r="B11" s="9" t="s">
        <v>515</v>
      </c>
      <c r="C11" s="6">
        <v>1.1715031634292401</v>
      </c>
      <c r="D11" s="6">
        <v>2.2524626183780851</v>
      </c>
      <c r="E11" s="6">
        <v>1.72255527463543E-3</v>
      </c>
    </row>
    <row r="12" spans="1:5">
      <c r="A12" s="1" t="s">
        <v>456</v>
      </c>
      <c r="B12" s="9" t="s">
        <v>516</v>
      </c>
      <c r="C12" s="6">
        <v>1.15507689229376</v>
      </c>
      <c r="D12" s="6">
        <v>2.226961925190976</v>
      </c>
      <c r="E12" s="6">
        <v>2.79587681229992E-2</v>
      </c>
    </row>
    <row r="13" spans="1:5">
      <c r="A13" s="1" t="s">
        <v>426</v>
      </c>
      <c r="B13" s="1" t="s">
        <v>412</v>
      </c>
      <c r="C13" s="6">
        <v>1.1378795313894801</v>
      </c>
      <c r="D13" s="6">
        <v>2.2005734577239893</v>
      </c>
      <c r="E13" s="6">
        <v>2.1444863305433298E-3</v>
      </c>
    </row>
    <row r="14" spans="1:5">
      <c r="A14" s="1" t="s">
        <v>457</v>
      </c>
      <c r="B14" s="9" t="s">
        <v>517</v>
      </c>
      <c r="C14" s="6">
        <v>1.11100999273132</v>
      </c>
      <c r="D14" s="6">
        <v>2.1599680804893113</v>
      </c>
      <c r="E14" s="6">
        <v>1.46581249775134E-2</v>
      </c>
    </row>
    <row r="15" spans="1:5">
      <c r="A15" s="1" t="s">
        <v>458</v>
      </c>
      <c r="B15" s="9" t="s">
        <v>518</v>
      </c>
      <c r="C15" s="6">
        <v>1.0912001257428501</v>
      </c>
      <c r="D15" s="6">
        <v>2.1305119236482222</v>
      </c>
      <c r="E15" s="6">
        <v>9.3979705481818406E-5</v>
      </c>
    </row>
    <row r="16" spans="1:5">
      <c r="A16" s="1" t="s">
        <v>459</v>
      </c>
      <c r="B16" s="1" t="s">
        <v>413</v>
      </c>
      <c r="C16" s="6">
        <v>1.0697180089365399</v>
      </c>
      <c r="D16" s="6">
        <v>2.0990230493506394</v>
      </c>
      <c r="E16" s="6">
        <v>4.06745569908922E-4</v>
      </c>
    </row>
    <row r="17" spans="1:5">
      <c r="A17" s="1" t="s">
        <v>460</v>
      </c>
      <c r="B17" s="1" t="s">
        <v>413</v>
      </c>
      <c r="C17" s="6">
        <v>1.0645493939153601</v>
      </c>
      <c r="D17" s="6">
        <v>2.0915165209473878</v>
      </c>
      <c r="E17" s="6">
        <v>2.4723097721284799E-3</v>
      </c>
    </row>
    <row r="18" spans="1:5">
      <c r="A18" s="1" t="s">
        <v>408</v>
      </c>
      <c r="B18" s="1" t="s">
        <v>412</v>
      </c>
      <c r="C18" s="6">
        <v>1.05554936258874</v>
      </c>
      <c r="D18" s="6">
        <v>2.078509529756611</v>
      </c>
      <c r="E18" s="6">
        <v>1.2062569760074001E-2</v>
      </c>
    </row>
    <row r="19" spans="1:5">
      <c r="A19" s="1" t="s">
        <v>461</v>
      </c>
      <c r="B19" s="1" t="s">
        <v>414</v>
      </c>
      <c r="C19" s="6">
        <v>1.05409306174404</v>
      </c>
      <c r="D19" s="6">
        <v>2.0764124767611856</v>
      </c>
      <c r="E19" s="6">
        <v>6.9046480358075099E-3</v>
      </c>
    </row>
    <row r="20" spans="1:5">
      <c r="A20" s="1" t="s">
        <v>462</v>
      </c>
      <c r="B20" s="9" t="s">
        <v>519</v>
      </c>
      <c r="C20" s="6">
        <v>1.04512145609109</v>
      </c>
      <c r="D20" s="6">
        <v>2.0635400744293992</v>
      </c>
      <c r="E20" s="6">
        <v>8.2798736679055695E-3</v>
      </c>
    </row>
    <row r="21" spans="1:5">
      <c r="A21" s="1" t="s">
        <v>463</v>
      </c>
      <c r="B21" s="1" t="s">
        <v>415</v>
      </c>
      <c r="C21" s="6">
        <v>1.02917497970761</v>
      </c>
      <c r="D21" s="6">
        <v>2.0408568322585086</v>
      </c>
      <c r="E21" s="6">
        <v>3.8688389826486398E-5</v>
      </c>
    </row>
    <row r="22" spans="1:5">
      <c r="A22" s="1" t="s">
        <v>464</v>
      </c>
      <c r="B22" s="1" t="s">
        <v>413</v>
      </c>
      <c r="C22" s="6">
        <v>1.0252223483757099</v>
      </c>
      <c r="D22" s="6">
        <v>2.0352730366198091</v>
      </c>
      <c r="E22" s="6">
        <v>1.5373968141375E-2</v>
      </c>
    </row>
    <row r="23" spans="1:5">
      <c r="A23" s="1" t="s">
        <v>409</v>
      </c>
      <c r="B23" s="1" t="s">
        <v>412</v>
      </c>
      <c r="C23" s="6">
        <v>1.0041361553369901</v>
      </c>
      <c r="D23" s="6">
        <v>2.0057421561659381</v>
      </c>
      <c r="E23" s="6">
        <v>9.4762603663926092E-3</v>
      </c>
    </row>
    <row r="24" spans="1:5">
      <c r="A24" s="1" t="s">
        <v>465</v>
      </c>
      <c r="B24" s="9" t="s">
        <v>520</v>
      </c>
      <c r="C24" s="6">
        <v>0.99430252782015305</v>
      </c>
      <c r="D24" s="6">
        <v>1.9921172020102942</v>
      </c>
      <c r="E24" s="6">
        <v>1.7841567449293001E-2</v>
      </c>
    </row>
    <row r="25" spans="1:5">
      <c r="A25" s="1" t="s">
        <v>466</v>
      </c>
      <c r="B25" s="9" t="s">
        <v>521</v>
      </c>
      <c r="C25" s="6">
        <v>0.96204560906991798</v>
      </c>
      <c r="D25" s="6">
        <v>1.9480701220087691</v>
      </c>
      <c r="E25" s="6">
        <v>9.9485952880642593E-3</v>
      </c>
    </row>
    <row r="26" spans="1:5">
      <c r="A26" s="1" t="s">
        <v>467</v>
      </c>
      <c r="B26" s="9" t="s">
        <v>522</v>
      </c>
      <c r="C26" s="6">
        <v>0.95507280952687701</v>
      </c>
      <c r="D26" s="6">
        <v>1.9386774720297548</v>
      </c>
      <c r="E26" s="6">
        <v>1.3858502074993201E-2</v>
      </c>
    </row>
    <row r="27" spans="1:5">
      <c r="A27" s="1" t="s">
        <v>468</v>
      </c>
      <c r="B27" s="9" t="s">
        <v>523</v>
      </c>
      <c r="C27" s="6">
        <v>0.95230595824911402</v>
      </c>
      <c r="D27" s="6">
        <v>1.9349629712443426</v>
      </c>
      <c r="E27" s="6">
        <v>5.1555916173666298E-4</v>
      </c>
    </row>
    <row r="28" spans="1:5">
      <c r="A28" s="1" t="s">
        <v>469</v>
      </c>
      <c r="B28" s="1" t="s">
        <v>413</v>
      </c>
      <c r="C28" s="6">
        <v>0.94037752188250701</v>
      </c>
      <c r="D28" s="6">
        <v>1.9190303414130838</v>
      </c>
      <c r="E28" s="6">
        <v>9.2769746851191996E-3</v>
      </c>
    </row>
    <row r="29" spans="1:5">
      <c r="A29" s="1" t="s">
        <v>470</v>
      </c>
      <c r="B29" s="9" t="s">
        <v>524</v>
      </c>
      <c r="C29" s="6">
        <v>0.93967099770797802</v>
      </c>
      <c r="D29" s="6">
        <v>1.9180907739031288</v>
      </c>
      <c r="E29" s="6">
        <v>2.1443770478344198E-2</v>
      </c>
    </row>
    <row r="30" spans="1:5">
      <c r="A30" s="1" t="s">
        <v>471</v>
      </c>
      <c r="B30" s="9" t="s">
        <v>525</v>
      </c>
      <c r="C30" s="6">
        <v>0.93928388812724695</v>
      </c>
      <c r="D30" s="6">
        <v>1.9175761733213108</v>
      </c>
      <c r="E30" s="6">
        <v>1.7725102091292799E-2</v>
      </c>
    </row>
    <row r="31" spans="1:5">
      <c r="A31" s="1" t="s">
        <v>472</v>
      </c>
      <c r="B31" s="9" t="s">
        <v>526</v>
      </c>
      <c r="C31" s="6">
        <v>0.93803073451385999</v>
      </c>
      <c r="D31" s="6">
        <v>1.9159112517057426</v>
      </c>
      <c r="E31" s="6">
        <v>3.1378464241388999E-4</v>
      </c>
    </row>
    <row r="32" spans="1:5">
      <c r="A32" s="1" t="s">
        <v>473</v>
      </c>
      <c r="B32" s="9" t="s">
        <v>543</v>
      </c>
      <c r="C32" s="6">
        <v>0.93625898529622897</v>
      </c>
      <c r="D32" s="6">
        <v>1.9135597979019072</v>
      </c>
      <c r="E32" s="6">
        <v>7.5336765641538896E-5</v>
      </c>
    </row>
    <row r="33" spans="1:5">
      <c r="A33" s="1" t="s">
        <v>474</v>
      </c>
      <c r="B33" s="9" t="s">
        <v>544</v>
      </c>
      <c r="C33" s="6">
        <v>0.93393682676219902</v>
      </c>
      <c r="D33" s="6">
        <v>1.9104822140662037</v>
      </c>
      <c r="E33" s="6">
        <v>3.8223359120644E-2</v>
      </c>
    </row>
    <row r="34" spans="1:5">
      <c r="A34" s="1" t="s">
        <v>475</v>
      </c>
      <c r="B34" s="9" t="s">
        <v>545</v>
      </c>
      <c r="C34" s="6">
        <v>0.93284042765041197</v>
      </c>
      <c r="D34" s="6">
        <v>1.9090308641876022</v>
      </c>
      <c r="E34" s="6">
        <v>1.8279592561915099E-4</v>
      </c>
    </row>
    <row r="35" spans="1:5">
      <c r="A35" s="1" t="s">
        <v>476</v>
      </c>
      <c r="B35" s="9" t="s">
        <v>546</v>
      </c>
      <c r="C35" s="6">
        <v>0.93161119153168703</v>
      </c>
      <c r="D35" s="6">
        <v>1.9074049833285889</v>
      </c>
      <c r="E35" s="6">
        <v>3.39543650438528E-4</v>
      </c>
    </row>
    <row r="36" spans="1:5">
      <c r="A36" s="1" t="s">
        <v>477</v>
      </c>
      <c r="B36" s="9" t="s">
        <v>547</v>
      </c>
      <c r="C36" s="6">
        <v>0.93046903789253799</v>
      </c>
      <c r="D36" s="6">
        <v>1.9058955254382044</v>
      </c>
      <c r="E36" s="6">
        <v>5.5184646878628598E-4</v>
      </c>
    </row>
    <row r="37" spans="1:5">
      <c r="A37" s="1" t="s">
        <v>478</v>
      </c>
      <c r="B37" s="9" t="s">
        <v>548</v>
      </c>
      <c r="C37" s="6">
        <v>0.92860849578461102</v>
      </c>
      <c r="D37" s="6">
        <v>1.9034392105219244</v>
      </c>
      <c r="E37" s="6">
        <v>1.8063804872102799E-3</v>
      </c>
    </row>
    <row r="38" spans="1:5">
      <c r="A38" s="1" t="s">
        <v>479</v>
      </c>
      <c r="B38" s="9" t="s">
        <v>549</v>
      </c>
      <c r="C38" s="6">
        <v>0.90686738451848703</v>
      </c>
      <c r="D38" s="6">
        <v>1.8749698339271426</v>
      </c>
      <c r="E38" s="6">
        <v>1.64516828411254E-4</v>
      </c>
    </row>
    <row r="39" spans="1:5">
      <c r="A39" s="1" t="s">
        <v>480</v>
      </c>
      <c r="B39" s="1" t="s">
        <v>413</v>
      </c>
      <c r="C39" s="6">
        <v>0.90542939899390795</v>
      </c>
      <c r="D39" s="6">
        <v>1.8731019157870623</v>
      </c>
      <c r="E39" s="6">
        <v>1.0485291042969899E-2</v>
      </c>
    </row>
    <row r="40" spans="1:5">
      <c r="A40" s="1" t="s">
        <v>481</v>
      </c>
      <c r="B40" s="9" t="s">
        <v>550</v>
      </c>
      <c r="C40" s="6">
        <v>0.90501490109351401</v>
      </c>
      <c r="D40" s="6">
        <v>1.8725638358273553</v>
      </c>
      <c r="E40" s="6">
        <v>5.6790264074103401E-5</v>
      </c>
    </row>
    <row r="41" spans="1:5">
      <c r="A41" s="1" t="s">
        <v>427</v>
      </c>
      <c r="B41" s="1" t="s">
        <v>412</v>
      </c>
      <c r="C41" s="6">
        <v>0.88864166920194698</v>
      </c>
      <c r="D41" s="6">
        <v>1.8514321366661624</v>
      </c>
      <c r="E41" s="6">
        <v>7.9405957526297805E-4</v>
      </c>
    </row>
    <row r="42" spans="1:5">
      <c r="A42" t="s">
        <v>482</v>
      </c>
      <c r="B42" s="10" t="s">
        <v>542</v>
      </c>
      <c r="C42" s="7">
        <v>0.87766525470676204</v>
      </c>
      <c r="D42" s="6">
        <v>1.8373993898366572</v>
      </c>
      <c r="E42" s="7">
        <v>3.2796035931521698E-4</v>
      </c>
    </row>
    <row r="43" spans="1:5">
      <c r="A43" t="s">
        <v>483</v>
      </c>
      <c r="B43" s="10" t="s">
        <v>541</v>
      </c>
      <c r="C43" s="7">
        <v>0.87325938752575205</v>
      </c>
      <c r="D43" s="6">
        <v>1.8317966887941064</v>
      </c>
      <c r="E43" s="7">
        <v>1.1418531719195599E-3</v>
      </c>
    </row>
    <row r="44" spans="1:5">
      <c r="A44" t="s">
        <v>484</v>
      </c>
      <c r="B44" s="10" t="s">
        <v>540</v>
      </c>
      <c r="C44" s="7">
        <v>0.87031073079462296</v>
      </c>
      <c r="D44" s="6">
        <v>1.8280565888632281</v>
      </c>
      <c r="E44" s="7">
        <v>3.2406059127143001E-3</v>
      </c>
    </row>
    <row r="45" spans="1:5">
      <c r="A45" t="s">
        <v>485</v>
      </c>
      <c r="B45" t="s">
        <v>416</v>
      </c>
      <c r="C45" s="7">
        <v>0.86627158586584996</v>
      </c>
      <c r="D45" s="6">
        <v>1.8229456966387012</v>
      </c>
      <c r="E45" s="7">
        <v>1.3146717425368401E-3</v>
      </c>
    </row>
    <row r="46" spans="1:5">
      <c r="A46" t="s">
        <v>486</v>
      </c>
      <c r="B46" s="10" t="s">
        <v>539</v>
      </c>
      <c r="C46" s="7">
        <v>0.85020665561375697</v>
      </c>
      <c r="D46" s="6">
        <v>1.8027591389151014</v>
      </c>
      <c r="E46" s="7">
        <v>1.5427979457789201E-3</v>
      </c>
    </row>
    <row r="47" spans="1:5">
      <c r="A47" t="s">
        <v>487</v>
      </c>
      <c r="B47" s="10" t="s">
        <v>538</v>
      </c>
      <c r="C47" s="7">
        <v>0.84964703274391995</v>
      </c>
      <c r="D47" s="6">
        <v>1.8020599824269117</v>
      </c>
      <c r="E47" s="7">
        <v>3.4851394719696399E-4</v>
      </c>
    </row>
    <row r="48" spans="1:5">
      <c r="A48" t="s">
        <v>488</v>
      </c>
      <c r="B48" s="10" t="s">
        <v>537</v>
      </c>
      <c r="C48" s="7">
        <v>0.845321473277587</v>
      </c>
      <c r="D48" s="6">
        <v>1.7966650489780902</v>
      </c>
      <c r="E48" s="7">
        <v>6.6374376384559003E-4</v>
      </c>
    </row>
    <row r="49" spans="1:5">
      <c r="A49" t="s">
        <v>430</v>
      </c>
      <c r="B49" t="s">
        <v>412</v>
      </c>
      <c r="C49" s="7">
        <v>0.84008730787499897</v>
      </c>
      <c r="D49" s="6">
        <v>1.7901584739695746</v>
      </c>
      <c r="E49" s="7">
        <v>1.3376875641721701E-3</v>
      </c>
    </row>
    <row r="50" spans="1:5">
      <c r="A50" t="s">
        <v>489</v>
      </c>
      <c r="B50" t="s">
        <v>411</v>
      </c>
      <c r="C50" s="7">
        <v>0.83960019866314095</v>
      </c>
      <c r="D50" s="6">
        <v>1.789554149795423</v>
      </c>
      <c r="E50" s="7">
        <v>2.5674727313275499E-5</v>
      </c>
    </row>
    <row r="51" spans="1:5">
      <c r="A51" t="s">
        <v>490</v>
      </c>
      <c r="B51" t="s">
        <v>413</v>
      </c>
      <c r="C51" s="7">
        <v>0.83440074783559603</v>
      </c>
      <c r="D51" s="6">
        <v>1.783116232099444</v>
      </c>
      <c r="E51" s="7">
        <v>7.7157089214683096E-3</v>
      </c>
    </row>
    <row r="52" spans="1:5">
      <c r="A52" t="s">
        <v>491</v>
      </c>
      <c r="B52" s="10" t="s">
        <v>536</v>
      </c>
      <c r="C52" s="7">
        <v>0.82950545705561696</v>
      </c>
      <c r="D52" s="6">
        <v>1.7770760921376956</v>
      </c>
      <c r="E52" s="7">
        <v>7.45163726732669E-3</v>
      </c>
    </row>
    <row r="53" spans="1:5">
      <c r="A53" t="s">
        <v>492</v>
      </c>
      <c r="B53" s="10" t="s">
        <v>535</v>
      </c>
      <c r="C53" s="7">
        <v>0.82745059187042502</v>
      </c>
      <c r="D53" s="6">
        <v>1.7745467617135027</v>
      </c>
      <c r="E53" s="7">
        <v>8.9513614630849503E-3</v>
      </c>
    </row>
    <row r="54" spans="1:5">
      <c r="A54" t="s">
        <v>431</v>
      </c>
      <c r="B54" t="s">
        <v>412</v>
      </c>
      <c r="C54" s="7">
        <v>0.81534498015891699</v>
      </c>
      <c r="D54" s="6">
        <v>1.7597188890824089</v>
      </c>
      <c r="E54" s="7">
        <v>2.2527162959405799E-3</v>
      </c>
    </row>
    <row r="55" spans="1:5">
      <c r="A55" t="s">
        <v>493</v>
      </c>
      <c r="B55" t="s">
        <v>413</v>
      </c>
      <c r="C55" s="7">
        <v>0.81420172890479203</v>
      </c>
      <c r="D55" s="6">
        <v>1.7583249673849926</v>
      </c>
      <c r="E55" s="7">
        <v>2.24972845401052E-3</v>
      </c>
    </row>
    <row r="56" spans="1:5">
      <c r="A56" t="s">
        <v>494</v>
      </c>
      <c r="B56" s="10" t="s">
        <v>534</v>
      </c>
      <c r="C56" s="7">
        <v>0.80936164268743604</v>
      </c>
      <c r="D56" s="6">
        <v>1.7524358609978352</v>
      </c>
      <c r="E56" s="7">
        <v>1.01424932990713E-2</v>
      </c>
    </row>
    <row r="57" spans="1:5">
      <c r="A57" t="s">
        <v>495</v>
      </c>
      <c r="B57" s="10" t="s">
        <v>533</v>
      </c>
      <c r="C57" s="7">
        <v>0.80873144454450996</v>
      </c>
      <c r="D57" s="6">
        <v>1.7516705290177901</v>
      </c>
      <c r="E57" s="7">
        <v>8.3067567912690904E-3</v>
      </c>
    </row>
    <row r="58" spans="1:5">
      <c r="A58" t="s">
        <v>496</v>
      </c>
      <c r="B58" s="10" t="s">
        <v>532</v>
      </c>
      <c r="C58" s="7">
        <v>0.80627843181395797</v>
      </c>
      <c r="D58" s="6">
        <v>1.7486946962370753</v>
      </c>
      <c r="E58" s="7">
        <v>1.4928716900449699E-3</v>
      </c>
    </row>
    <row r="59" spans="1:5">
      <c r="A59" t="s">
        <v>497</v>
      </c>
      <c r="B59" s="10" t="s">
        <v>531</v>
      </c>
      <c r="C59" s="7">
        <v>0.80195979658758099</v>
      </c>
      <c r="D59" s="6">
        <v>1.7434678933831633</v>
      </c>
      <c r="E59" s="7">
        <v>1.4346866502484199E-3</v>
      </c>
    </row>
    <row r="60" spans="1:5">
      <c r="A60" t="s">
        <v>498</v>
      </c>
      <c r="B60" s="10" t="s">
        <v>530</v>
      </c>
      <c r="C60" s="7">
        <v>0.80150210058496896</v>
      </c>
      <c r="D60" s="6">
        <v>1.7429148647134352</v>
      </c>
      <c r="E60" s="7">
        <v>2.4419474733214997E-7</v>
      </c>
    </row>
    <row r="61" spans="1:5">
      <c r="A61" t="s">
        <v>499</v>
      </c>
      <c r="B61" s="10" t="s">
        <v>529</v>
      </c>
      <c r="C61" s="7">
        <v>0.80139997476599001</v>
      </c>
      <c r="D61" s="6">
        <v>1.7427914912332179</v>
      </c>
      <c r="E61" s="7">
        <v>9.4809865310373394E-3</v>
      </c>
    </row>
    <row r="62" spans="1:5">
      <c r="A62" t="s">
        <v>410</v>
      </c>
      <c r="B62" t="s">
        <v>412</v>
      </c>
      <c r="C62" s="7">
        <v>0.80040407292631</v>
      </c>
      <c r="D62" s="6">
        <v>1.7415888459922491</v>
      </c>
      <c r="E62" s="7">
        <v>3.5084423564645801E-3</v>
      </c>
    </row>
    <row r="63" spans="1:5">
      <c r="A63" t="s">
        <v>500</v>
      </c>
      <c r="B63" t="s">
        <v>413</v>
      </c>
      <c r="C63" s="7">
        <v>0.79948105179158102</v>
      </c>
      <c r="D63" s="6">
        <v>1.7404749521070566</v>
      </c>
      <c r="E63" s="7">
        <v>1.32100693079457E-2</v>
      </c>
    </row>
    <row r="64" spans="1:5">
      <c r="A64" t="s">
        <v>501</v>
      </c>
      <c r="B64" s="10" t="s">
        <v>528</v>
      </c>
      <c r="C64" s="7">
        <v>0.79756091968503096</v>
      </c>
      <c r="D64" s="6">
        <v>1.7381600353882907</v>
      </c>
      <c r="E64" s="7">
        <v>1.35753573665552E-5</v>
      </c>
    </row>
    <row r="65" spans="1:5">
      <c r="A65" t="s">
        <v>502</v>
      </c>
      <c r="B65" s="10" t="s">
        <v>527</v>
      </c>
      <c r="C65" s="7">
        <v>0.78975112617701504</v>
      </c>
      <c r="D65" s="6">
        <v>1.7287762122959289</v>
      </c>
      <c r="E65" s="7">
        <v>6.8540443270740205E-4</v>
      </c>
    </row>
    <row r="67" spans="1:5">
      <c r="B67" s="9" t="s">
        <v>635</v>
      </c>
    </row>
    <row r="68" spans="1:5">
      <c r="A68" s="1" t="s">
        <v>454</v>
      </c>
      <c r="B68" s="9" t="s">
        <v>514</v>
      </c>
      <c r="C68" s="6">
        <v>1.18182768791834</v>
      </c>
      <c r="D68" s="6">
        <v>2.2686399926976235</v>
      </c>
      <c r="E68" s="6">
        <v>1.05973095686999E-3</v>
      </c>
    </row>
    <row r="69" spans="1:5">
      <c r="A69" s="1" t="s">
        <v>457</v>
      </c>
      <c r="B69" s="9" t="s">
        <v>517</v>
      </c>
      <c r="C69" s="6">
        <v>1.11100999273132</v>
      </c>
      <c r="D69" s="6">
        <v>2.1599680804893113</v>
      </c>
      <c r="E69" s="6">
        <v>1.46581249775134E-2</v>
      </c>
    </row>
    <row r="70" spans="1:5">
      <c r="A70" s="1" t="s">
        <v>467</v>
      </c>
      <c r="B70" s="9" t="s">
        <v>522</v>
      </c>
      <c r="C70" s="6">
        <v>0.95507280952687701</v>
      </c>
      <c r="D70" s="6">
        <v>1.9386774720297548</v>
      </c>
      <c r="E70" s="6">
        <v>1.3858502074993201E-2</v>
      </c>
    </row>
    <row r="71" spans="1:5">
      <c r="A71" s="1" t="s">
        <v>472</v>
      </c>
      <c r="B71" s="9" t="s">
        <v>526</v>
      </c>
      <c r="C71" s="6">
        <v>0.93803073451385999</v>
      </c>
      <c r="D71" s="6">
        <v>1.9159112517057426</v>
      </c>
      <c r="E71" s="6">
        <v>3.1378464241388999E-4</v>
      </c>
    </row>
    <row r="72" spans="1:5">
      <c r="A72" s="1" t="s">
        <v>473</v>
      </c>
      <c r="B72" s="9" t="s">
        <v>543</v>
      </c>
      <c r="C72" s="6">
        <v>0.93625898529622897</v>
      </c>
      <c r="D72" s="6">
        <v>1.9135597979019072</v>
      </c>
      <c r="E72" s="6">
        <v>7.5336765641538896E-5</v>
      </c>
    </row>
    <row r="73" spans="1:5">
      <c r="A73" s="1" t="s">
        <v>474</v>
      </c>
      <c r="B73" s="9" t="s">
        <v>544</v>
      </c>
      <c r="C73" s="6">
        <v>0.93393682676219902</v>
      </c>
      <c r="D73" s="6">
        <v>1.9104822140662037</v>
      </c>
      <c r="E73" s="6">
        <v>3.8223359120644E-2</v>
      </c>
    </row>
    <row r="74" spans="1:5">
      <c r="A74" s="1" t="s">
        <v>475</v>
      </c>
      <c r="B74" s="9" t="s">
        <v>545</v>
      </c>
      <c r="C74" s="6">
        <v>0.93284042765041197</v>
      </c>
      <c r="D74" s="6">
        <v>1.9090308641876022</v>
      </c>
      <c r="E74" s="6">
        <v>1.8279592561915099E-4</v>
      </c>
    </row>
    <row r="75" spans="1:5">
      <c r="A75" s="1" t="s">
        <v>479</v>
      </c>
      <c r="B75" s="9" t="s">
        <v>549</v>
      </c>
      <c r="C75" s="6">
        <v>0.90686738451848703</v>
      </c>
      <c r="D75" s="6">
        <v>1.8749698339271426</v>
      </c>
      <c r="E75" s="6">
        <v>1.64516828411254E-4</v>
      </c>
    </row>
  </sheetData>
  <phoneticPr fontId="3" type="noConversion"/>
  <pageMargins left="0.75" right="0.75" top="1" bottom="1" header="0.5" footer="0.5"/>
  <pageSetup orientation="portrait" horizontalDpi="200" verticalDpi="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E143"/>
  <sheetViews>
    <sheetView workbookViewId="0">
      <selection activeCell="B27" sqref="B27"/>
    </sheetView>
  </sheetViews>
  <sheetFormatPr baseColWidth="10" defaultColWidth="9.140625" defaultRowHeight="12.75"/>
  <cols>
    <col min="1" max="1" width="20" style="1" bestFit="1" customWidth="1"/>
    <col min="2" max="2" width="98" style="1" bestFit="1" customWidth="1"/>
    <col min="3" max="3" width="5.140625" style="1" bestFit="1" customWidth="1"/>
    <col min="4" max="4" width="12.28515625" style="1" bestFit="1" customWidth="1"/>
    <col min="5" max="5" width="7.7109375" style="1" bestFit="1" customWidth="1"/>
  </cols>
  <sheetData>
    <row r="1" spans="1:5">
      <c r="A1" s="2" t="s">
        <v>428</v>
      </c>
      <c r="B1" s="2" t="s">
        <v>429</v>
      </c>
      <c r="C1" s="2" t="s">
        <v>423</v>
      </c>
      <c r="D1" s="2" t="s">
        <v>161</v>
      </c>
      <c r="E1" s="2" t="s">
        <v>160</v>
      </c>
    </row>
    <row r="2" spans="1:5" ht="25.5">
      <c r="A2" s="1" t="s">
        <v>162</v>
      </c>
      <c r="B2" s="11" t="s">
        <v>551</v>
      </c>
      <c r="C2" s="6">
        <v>-1.8705572603117999</v>
      </c>
      <c r="D2" s="6">
        <v>-3.6567379922619749</v>
      </c>
      <c r="E2" s="6">
        <v>2.5108573867837201E-4</v>
      </c>
    </row>
    <row r="3" spans="1:5">
      <c r="A3" s="1" t="s">
        <v>163</v>
      </c>
      <c r="B3" s="9" t="s">
        <v>552</v>
      </c>
      <c r="C3" s="6">
        <v>-1.8626163681271199</v>
      </c>
      <c r="D3" s="6">
        <v>-3.636665840617014</v>
      </c>
      <c r="E3" s="6">
        <v>2.02342907491614E-5</v>
      </c>
    </row>
    <row r="4" spans="1:5">
      <c r="A4" s="1" t="s">
        <v>164</v>
      </c>
      <c r="B4" s="9" t="s">
        <v>553</v>
      </c>
      <c r="C4" s="6">
        <v>-1.7272143569906699</v>
      </c>
      <c r="D4" s="6">
        <v>-3.3108791613189745</v>
      </c>
      <c r="E4" s="6">
        <v>4.7998543647312999E-6</v>
      </c>
    </row>
    <row r="5" spans="1:5">
      <c r="A5" s="1" t="s">
        <v>165</v>
      </c>
      <c r="B5" s="9" t="s">
        <v>554</v>
      </c>
      <c r="C5" s="6">
        <v>-1.6051750063357</v>
      </c>
      <c r="D5" s="6">
        <v>-3.0423265339700856</v>
      </c>
      <c r="E5" s="6">
        <v>3.4789800219266899E-2</v>
      </c>
    </row>
    <row r="6" spans="1:5">
      <c r="A6" s="1" t="s">
        <v>166</v>
      </c>
      <c r="B6" s="9" t="s">
        <v>555</v>
      </c>
      <c r="C6" s="6">
        <v>-1.5911700684085499</v>
      </c>
      <c r="D6" s="6">
        <v>-3.0129360845850153</v>
      </c>
      <c r="E6" s="6">
        <v>6.8973069924580205E-4</v>
      </c>
    </row>
    <row r="7" spans="1:5">
      <c r="A7" s="1" t="s">
        <v>167</v>
      </c>
      <c r="B7" s="9" t="s">
        <v>556</v>
      </c>
      <c r="C7" s="6">
        <v>-1.5882652524704099</v>
      </c>
      <c r="D7" s="6">
        <v>-3.0068757464857168</v>
      </c>
      <c r="E7" s="6">
        <v>1.99863293474721E-4</v>
      </c>
    </row>
    <row r="8" spans="1:5">
      <c r="A8" s="1" t="s">
        <v>168</v>
      </c>
      <c r="B8" s="9" t="s">
        <v>557</v>
      </c>
      <c r="C8" s="6">
        <v>-1.55631865934641</v>
      </c>
      <c r="D8" s="6">
        <v>-2.9410242080792415</v>
      </c>
      <c r="E8" s="6">
        <v>8.7795700613750305E-3</v>
      </c>
    </row>
    <row r="9" spans="1:5">
      <c r="A9" s="1" t="s">
        <v>169</v>
      </c>
      <c r="B9" s="9" t="s">
        <v>558</v>
      </c>
      <c r="C9" s="6">
        <v>-1.52353069697253</v>
      </c>
      <c r="D9" s="6">
        <v>-2.8749377076293068</v>
      </c>
      <c r="E9" s="6">
        <v>5.1696176601892904E-6</v>
      </c>
    </row>
    <row r="10" spans="1:5">
      <c r="A10" s="1" t="s">
        <v>420</v>
      </c>
      <c r="B10" s="1" t="s">
        <v>412</v>
      </c>
      <c r="C10" s="6">
        <v>-1.4279388784509599</v>
      </c>
      <c r="D10" s="6">
        <v>-2.690620423186878</v>
      </c>
      <c r="E10" s="6">
        <v>3.8688389826486398E-5</v>
      </c>
    </row>
    <row r="11" spans="1:5">
      <c r="A11" s="1" t="s">
        <v>170</v>
      </c>
      <c r="B11" s="9" t="s">
        <v>559</v>
      </c>
      <c r="C11" s="6">
        <v>-1.4182600051465999</v>
      </c>
      <c r="D11" s="6">
        <v>-2.6726297796206988</v>
      </c>
      <c r="E11" s="6">
        <v>1.50707973233965E-3</v>
      </c>
    </row>
    <row r="12" spans="1:5">
      <c r="A12" s="1" t="s">
        <v>171</v>
      </c>
      <c r="B12" s="9" t="s">
        <v>560</v>
      </c>
      <c r="C12" s="6">
        <v>-1.4144713295615501</v>
      </c>
      <c r="D12" s="6">
        <v>-2.6656203681355448</v>
      </c>
      <c r="E12" s="6">
        <v>4.5324410487620802E-3</v>
      </c>
    </row>
    <row r="13" spans="1:5">
      <c r="A13" s="1" t="s">
        <v>172</v>
      </c>
      <c r="B13" s="9" t="s">
        <v>561</v>
      </c>
      <c r="C13" s="6">
        <v>-1.39568482194865</v>
      </c>
      <c r="D13" s="6">
        <v>-2.6311341771225401</v>
      </c>
      <c r="E13" s="6">
        <v>1.9975089057613602E-6</v>
      </c>
    </row>
    <row r="14" spans="1:5">
      <c r="A14" s="1" t="s">
        <v>173</v>
      </c>
      <c r="B14" s="9" t="s">
        <v>562</v>
      </c>
      <c r="C14" s="6">
        <v>-1.3771817489982201</v>
      </c>
      <c r="D14" s="6">
        <v>-2.5976044279512629</v>
      </c>
      <c r="E14" s="6">
        <v>1.81492267946643E-3</v>
      </c>
    </row>
    <row r="15" spans="1:5">
      <c r="A15" s="1" t="s">
        <v>174</v>
      </c>
      <c r="B15" s="9" t="s">
        <v>563</v>
      </c>
      <c r="C15" s="6">
        <v>-1.36565510884998</v>
      </c>
      <c r="D15" s="6">
        <v>-2.5769331448450536</v>
      </c>
      <c r="E15" s="6">
        <v>1.2337429949947001E-5</v>
      </c>
    </row>
    <row r="16" spans="1:5">
      <c r="A16" s="1" t="s">
        <v>175</v>
      </c>
      <c r="B16" s="9" t="s">
        <v>564</v>
      </c>
      <c r="C16" s="6">
        <v>-1.36060739075759</v>
      </c>
      <c r="D16" s="6">
        <v>-2.5679326959772188</v>
      </c>
      <c r="E16" s="6">
        <v>1.1060952230507699E-4</v>
      </c>
    </row>
    <row r="17" spans="1:5">
      <c r="A17" s="1" t="s">
        <v>176</v>
      </c>
      <c r="B17" s="9" t="s">
        <v>565</v>
      </c>
      <c r="C17" s="6">
        <v>-1.3419968089408401</v>
      </c>
      <c r="D17" s="6">
        <v>-2.5350194369199284</v>
      </c>
      <c r="E17" s="6">
        <v>5.4869315270321298E-4</v>
      </c>
    </row>
    <row r="18" spans="1:5">
      <c r="A18" s="1" t="s">
        <v>177</v>
      </c>
      <c r="B18" s="9" t="s">
        <v>566</v>
      </c>
      <c r="C18" s="6">
        <v>-1.3314977212094501</v>
      </c>
      <c r="D18" s="6">
        <v>-2.5166380190732229</v>
      </c>
      <c r="E18" s="6">
        <v>1.6126809852490601E-6</v>
      </c>
    </row>
    <row r="19" spans="1:5">
      <c r="A19" s="1" t="s">
        <v>178</v>
      </c>
      <c r="B19" s="9" t="s">
        <v>567</v>
      </c>
      <c r="C19" s="6">
        <v>-1.31696665239374</v>
      </c>
      <c r="D19" s="6">
        <v>-2.4914172418639557</v>
      </c>
      <c r="E19" s="6">
        <v>2.1530679350438899E-6</v>
      </c>
    </row>
    <row r="20" spans="1:5">
      <c r="A20" s="1" t="s">
        <v>179</v>
      </c>
      <c r="B20" s="9" t="s">
        <v>568</v>
      </c>
      <c r="C20" s="6">
        <v>-1.31465678541641</v>
      </c>
      <c r="D20" s="6">
        <v>-2.4874314806785924</v>
      </c>
      <c r="E20" s="6">
        <v>1.0784478120916101E-4</v>
      </c>
    </row>
    <row r="21" spans="1:5">
      <c r="A21" s="1" t="s">
        <v>180</v>
      </c>
      <c r="B21" s="9" t="s">
        <v>569</v>
      </c>
      <c r="C21" s="6">
        <v>-1.2933996016751499</v>
      </c>
      <c r="D21" s="6">
        <v>-2.4510494682785442</v>
      </c>
      <c r="E21" s="6">
        <v>3.2475696725632299E-4</v>
      </c>
    </row>
    <row r="22" spans="1:5">
      <c r="A22" s="1" t="s">
        <v>181</v>
      </c>
      <c r="B22" s="10" t="s">
        <v>570</v>
      </c>
      <c r="C22" s="6">
        <v>-1.2880656813470099</v>
      </c>
      <c r="D22" s="6">
        <v>-2.4420041995432258</v>
      </c>
      <c r="E22" s="6">
        <v>1.3581689535611E-4</v>
      </c>
    </row>
    <row r="23" spans="1:5">
      <c r="A23" s="1" t="s">
        <v>446</v>
      </c>
      <c r="B23" s="1" t="s">
        <v>412</v>
      </c>
      <c r="C23" s="6">
        <v>-1.2730025977114701</v>
      </c>
      <c r="D23" s="6">
        <v>-2.416640038169275</v>
      </c>
      <c r="E23" s="6">
        <v>4.54050581977594E-4</v>
      </c>
    </row>
    <row r="24" spans="1:5">
      <c r="A24" s="1" t="s">
        <v>182</v>
      </c>
      <c r="B24" s="9" t="s">
        <v>571</v>
      </c>
      <c r="C24" s="6">
        <v>-1.2714669537269201</v>
      </c>
      <c r="D24" s="6">
        <v>-2.4140690690902198</v>
      </c>
      <c r="E24" s="6">
        <v>2.4962399913118299E-6</v>
      </c>
    </row>
    <row r="25" spans="1:5">
      <c r="A25" s="1" t="s">
        <v>183</v>
      </c>
      <c r="B25" s="9" t="s">
        <v>572</v>
      </c>
      <c r="C25" s="6">
        <v>-1.25237946287249</v>
      </c>
      <c r="D25" s="6">
        <v>-2.3823402280816381</v>
      </c>
      <c r="E25" s="6">
        <v>1.2456201298565701E-5</v>
      </c>
    </row>
    <row r="26" spans="1:5">
      <c r="A26" s="1" t="s">
        <v>184</v>
      </c>
      <c r="B26" s="9" t="s">
        <v>576</v>
      </c>
      <c r="C26" s="6">
        <v>-1.2376941473623899</v>
      </c>
      <c r="D26" s="6">
        <v>-2.3582131882216806</v>
      </c>
      <c r="E26" s="6">
        <v>3.8679359314647201E-4</v>
      </c>
    </row>
    <row r="27" spans="1:5">
      <c r="A27" s="1" t="s">
        <v>185</v>
      </c>
      <c r="B27" s="9" t="s">
        <v>591</v>
      </c>
      <c r="C27" s="6">
        <v>-1.2253781477573999</v>
      </c>
      <c r="D27" s="6">
        <v>-2.338167278633307</v>
      </c>
      <c r="E27" s="6">
        <v>4.5192123173779702E-6</v>
      </c>
    </row>
    <row r="28" spans="1:5">
      <c r="A28" s="1" t="s">
        <v>186</v>
      </c>
      <c r="B28" s="9" t="s">
        <v>592</v>
      </c>
      <c r="C28" s="6">
        <v>-1.21312157089679</v>
      </c>
      <c r="D28" s="6">
        <v>-2.3183872580142117</v>
      </c>
      <c r="E28" s="6">
        <v>6.5828743887210903E-4</v>
      </c>
    </row>
    <row r="29" spans="1:5">
      <c r="A29" s="1" t="s">
        <v>445</v>
      </c>
      <c r="B29" s="1" t="s">
        <v>412</v>
      </c>
      <c r="C29" s="6">
        <v>-1.2069780908416201</v>
      </c>
      <c r="D29" s="6">
        <v>-2.3085357767167265</v>
      </c>
      <c r="E29" s="6">
        <v>1.40829021951442E-4</v>
      </c>
    </row>
    <row r="30" spans="1:5">
      <c r="A30" s="1" t="s">
        <v>187</v>
      </c>
      <c r="B30" s="9" t="s">
        <v>593</v>
      </c>
      <c r="C30" s="6">
        <v>-1.2055596752692499</v>
      </c>
      <c r="D30" s="6">
        <v>-2.3062672072328558</v>
      </c>
      <c r="E30" s="6">
        <v>4.1638942900975497E-3</v>
      </c>
    </row>
    <row r="31" spans="1:5">
      <c r="A31" s="1" t="s">
        <v>188</v>
      </c>
      <c r="B31" s="9" t="s">
        <v>594</v>
      </c>
      <c r="C31" s="6">
        <v>-1.19859097527745</v>
      </c>
      <c r="D31" s="6">
        <v>-2.2951540263951937</v>
      </c>
      <c r="E31" s="6">
        <v>1.0807978749334301E-3</v>
      </c>
    </row>
    <row r="32" spans="1:5">
      <c r="A32" s="1" t="s">
        <v>189</v>
      </c>
      <c r="B32" s="9" t="s">
        <v>595</v>
      </c>
      <c r="C32" s="6">
        <v>-1.1982660080952801</v>
      </c>
      <c r="D32" s="6">
        <v>-2.2946371009740791</v>
      </c>
      <c r="E32" s="6">
        <v>5.2996840708876697E-2</v>
      </c>
    </row>
    <row r="33" spans="1:5">
      <c r="A33" s="1" t="s">
        <v>190</v>
      </c>
      <c r="B33" s="9" t="s">
        <v>596</v>
      </c>
      <c r="C33" s="6">
        <v>-1.1764055904208</v>
      </c>
      <c r="D33" s="6">
        <v>-2.2601297388225134</v>
      </c>
      <c r="E33" s="6">
        <v>3.8943087054359501E-3</v>
      </c>
    </row>
    <row r="34" spans="1:5">
      <c r="A34" s="1" t="s">
        <v>191</v>
      </c>
      <c r="B34" s="1" t="s">
        <v>413</v>
      </c>
      <c r="C34" s="6">
        <v>-1.17329746868684</v>
      </c>
      <c r="D34" s="6">
        <v>-2.2552657886631255</v>
      </c>
      <c r="E34" s="6">
        <v>7.0658297808968702E-4</v>
      </c>
    </row>
    <row r="35" spans="1:5">
      <c r="A35" s="1" t="s">
        <v>192</v>
      </c>
      <c r="B35" s="9" t="s">
        <v>597</v>
      </c>
      <c r="C35" s="6">
        <v>-1.1488033031426701</v>
      </c>
      <c r="D35" s="6">
        <v>-2.2172989603403805</v>
      </c>
      <c r="E35" s="6">
        <v>1.23349837542203E-2</v>
      </c>
    </row>
    <row r="36" spans="1:5">
      <c r="A36" s="1" t="s">
        <v>193</v>
      </c>
      <c r="B36" s="9" t="s">
        <v>598</v>
      </c>
      <c r="C36" s="6">
        <v>-1.1425737519135899</v>
      </c>
      <c r="D36" s="6">
        <v>-2.2077453137331098</v>
      </c>
      <c r="E36" s="6">
        <v>2.3246919870909599E-2</v>
      </c>
    </row>
    <row r="37" spans="1:5">
      <c r="A37" s="1" t="s">
        <v>194</v>
      </c>
      <c r="B37" s="9" t="s">
        <v>599</v>
      </c>
      <c r="C37" s="6">
        <v>-1.1298910863920899</v>
      </c>
      <c r="D37" s="6">
        <v>-2.1884221853784451</v>
      </c>
      <c r="E37" s="6">
        <v>3.9865466817995901E-7</v>
      </c>
    </row>
    <row r="38" spans="1:5">
      <c r="A38" s="1" t="s">
        <v>195</v>
      </c>
      <c r="B38" s="9" t="s">
        <v>600</v>
      </c>
      <c r="C38" s="6">
        <v>-1.12979938608909</v>
      </c>
      <c r="D38" s="6">
        <v>-2.1882830897316321</v>
      </c>
      <c r="E38" s="6">
        <v>1.1103015425087701E-3</v>
      </c>
    </row>
    <row r="39" spans="1:5">
      <c r="A39" s="1" t="s">
        <v>196</v>
      </c>
      <c r="B39" s="9" t="s">
        <v>601</v>
      </c>
      <c r="C39" s="6">
        <v>-1.1281568385868901</v>
      </c>
      <c r="D39" s="6">
        <v>-2.1857930877145795</v>
      </c>
      <c r="E39" s="6">
        <v>2.32117881434552E-3</v>
      </c>
    </row>
    <row r="40" spans="1:5">
      <c r="A40" s="1" t="s">
        <v>197</v>
      </c>
      <c r="B40" s="9" t="s">
        <v>602</v>
      </c>
      <c r="C40" s="6">
        <v>-1.1207253345819199</v>
      </c>
      <c r="D40" s="6">
        <v>-2.1745627413013371</v>
      </c>
      <c r="E40" s="6">
        <v>3.0132474156138598E-4</v>
      </c>
    </row>
    <row r="41" spans="1:5">
      <c r="A41" s="1" t="s">
        <v>198</v>
      </c>
      <c r="B41" s="9" t="s">
        <v>603</v>
      </c>
      <c r="C41" s="6">
        <v>-1.102525288461</v>
      </c>
      <c r="D41" s="6">
        <v>-2.1473022679833935</v>
      </c>
      <c r="E41" s="6">
        <v>1.62496161292908E-3</v>
      </c>
    </row>
    <row r="42" spans="1:5">
      <c r="A42" s="1" t="s">
        <v>199</v>
      </c>
      <c r="B42" s="9" t="s">
        <v>604</v>
      </c>
      <c r="C42" s="6">
        <v>-1.10196366615649</v>
      </c>
      <c r="D42" s="6">
        <v>-2.1464665139884178</v>
      </c>
      <c r="E42" s="6">
        <v>4.0869839003971102E-8</v>
      </c>
    </row>
    <row r="43" spans="1:5">
      <c r="A43" s="1" t="s">
        <v>200</v>
      </c>
      <c r="B43" s="9" t="s">
        <v>605</v>
      </c>
      <c r="C43" s="6">
        <v>-1.10040756063819</v>
      </c>
      <c r="D43" s="6">
        <v>-2.1441525615647037</v>
      </c>
      <c r="E43" s="6">
        <v>8.3819961716736396E-4</v>
      </c>
    </row>
    <row r="44" spans="1:5">
      <c r="A44" s="1" t="s">
        <v>201</v>
      </c>
      <c r="B44" s="9" t="s">
        <v>606</v>
      </c>
      <c r="C44" s="6">
        <v>-1.09602706451679</v>
      </c>
      <c r="D44" s="6">
        <v>-2.1376520837437845</v>
      </c>
      <c r="E44" s="6">
        <v>2.02342907491614E-5</v>
      </c>
    </row>
    <row r="45" spans="1:5">
      <c r="A45" s="1" t="s">
        <v>202</v>
      </c>
      <c r="B45" s="9" t="s">
        <v>607</v>
      </c>
      <c r="C45" s="6">
        <v>-1.09506509964475</v>
      </c>
      <c r="D45" s="6">
        <v>-2.1362272082581839</v>
      </c>
      <c r="E45" s="6">
        <v>5.3737371400861302E-5</v>
      </c>
    </row>
    <row r="46" spans="1:5">
      <c r="A46" s="1" t="s">
        <v>203</v>
      </c>
      <c r="B46" s="9" t="s">
        <v>608</v>
      </c>
      <c r="C46" s="6">
        <v>-1.0907425204815899</v>
      </c>
      <c r="D46" s="6">
        <v>-2.1298362584274657</v>
      </c>
      <c r="E46" s="6">
        <v>6.7385221483386799E-4</v>
      </c>
    </row>
    <row r="47" spans="1:5">
      <c r="A47" s="1" t="s">
        <v>204</v>
      </c>
      <c r="B47" s="9" t="s">
        <v>609</v>
      </c>
      <c r="C47" s="6">
        <v>-1.08657304586758</v>
      </c>
      <c r="D47" s="6">
        <v>-2.1236897908665013</v>
      </c>
      <c r="E47" s="6">
        <v>3.3205774755277502E-4</v>
      </c>
    </row>
    <row r="48" spans="1:5">
      <c r="A48" s="1" t="s">
        <v>205</v>
      </c>
      <c r="B48" s="9" t="s">
        <v>610</v>
      </c>
      <c r="C48" s="6">
        <v>-1.0843522980096301</v>
      </c>
      <c r="D48" s="6">
        <v>-2.1204232990144156</v>
      </c>
      <c r="E48" s="6">
        <v>2.3163839564564799E-4</v>
      </c>
    </row>
    <row r="49" spans="1:5">
      <c r="A49" s="1" t="s">
        <v>206</v>
      </c>
      <c r="B49" s="9" t="s">
        <v>611</v>
      </c>
      <c r="C49" s="6">
        <v>-1.07808517559985</v>
      </c>
      <c r="D49" s="6">
        <v>-2.1112320771061333</v>
      </c>
      <c r="E49" s="6">
        <v>5.5469578275044304E-3</v>
      </c>
    </row>
    <row r="50" spans="1:5">
      <c r="A50" s="1" t="s">
        <v>418</v>
      </c>
      <c r="B50" s="1" t="s">
        <v>412</v>
      </c>
      <c r="C50" s="6">
        <v>-1.0687119059369801</v>
      </c>
      <c r="D50" s="6">
        <v>-2.0975597482891453</v>
      </c>
      <c r="E50" s="6">
        <v>3.2221995856233601E-4</v>
      </c>
    </row>
    <row r="51" spans="1:5">
      <c r="A51" s="1" t="s">
        <v>207</v>
      </c>
      <c r="B51" s="9" t="s">
        <v>612</v>
      </c>
      <c r="C51" s="6">
        <v>-1.0675178581492899</v>
      </c>
      <c r="D51" s="6">
        <v>-2.0958244193871205</v>
      </c>
      <c r="E51" s="6">
        <v>2.5913258655109101E-5</v>
      </c>
    </row>
    <row r="52" spans="1:5">
      <c r="A52" s="1" t="s">
        <v>208</v>
      </c>
      <c r="B52" s="9" t="s">
        <v>613</v>
      </c>
      <c r="C52" s="6">
        <v>-1.0637070299253799</v>
      </c>
      <c r="D52" s="6">
        <v>-2.0902956780771333</v>
      </c>
      <c r="E52" s="6">
        <v>1.6726975491767201E-3</v>
      </c>
    </row>
    <row r="53" spans="1:5">
      <c r="A53" s="1" t="s">
        <v>209</v>
      </c>
      <c r="B53" s="9" t="s">
        <v>614</v>
      </c>
      <c r="C53" s="6">
        <v>-1.0632161530475901</v>
      </c>
      <c r="D53" s="6">
        <v>-2.0895845761149148</v>
      </c>
      <c r="E53" s="6">
        <v>9.3922478871688901E-6</v>
      </c>
    </row>
    <row r="54" spans="1:5">
      <c r="A54" s="1" t="s">
        <v>210</v>
      </c>
      <c r="B54" s="1" t="s">
        <v>413</v>
      </c>
      <c r="C54" s="6">
        <v>-1.0598079737781601</v>
      </c>
      <c r="D54" s="6">
        <v>-2.0846540306892103</v>
      </c>
      <c r="E54" s="6">
        <v>5.7049302246153799E-4</v>
      </c>
    </row>
    <row r="55" spans="1:5">
      <c r="A55" s="1" t="s">
        <v>211</v>
      </c>
      <c r="B55" s="9" t="s">
        <v>615</v>
      </c>
      <c r="C55" s="6">
        <v>-1.0569820490191499</v>
      </c>
      <c r="D55" s="6">
        <v>-2.0805746449755245</v>
      </c>
      <c r="E55" s="6">
        <v>4.2379213796876699E-6</v>
      </c>
    </row>
    <row r="56" spans="1:5">
      <c r="A56" s="1" t="s">
        <v>443</v>
      </c>
      <c r="B56" s="1" t="s">
        <v>412</v>
      </c>
      <c r="C56" s="6">
        <v>-1.0483464485534799</v>
      </c>
      <c r="D56" s="6">
        <v>-2.0681580600099196</v>
      </c>
      <c r="E56" s="6">
        <v>4.44573196993754E-6</v>
      </c>
    </row>
    <row r="57" spans="1:5">
      <c r="A57" s="1" t="s">
        <v>442</v>
      </c>
      <c r="B57" s="1" t="s">
        <v>412</v>
      </c>
      <c r="C57" s="6">
        <v>-1.0450741185944099</v>
      </c>
      <c r="D57" s="6">
        <v>-2.0634723669679507</v>
      </c>
      <c r="E57" s="6">
        <v>8.7188278708832603E-5</v>
      </c>
    </row>
    <row r="58" spans="1:5">
      <c r="A58" s="1" t="s">
        <v>212</v>
      </c>
      <c r="B58" s="9" t="s">
        <v>616</v>
      </c>
      <c r="C58" s="6">
        <v>-1.0438920979905799</v>
      </c>
      <c r="D58" s="6">
        <v>-2.0617824270459284</v>
      </c>
      <c r="E58" s="6">
        <v>2.73067550304095E-5</v>
      </c>
    </row>
    <row r="59" spans="1:5">
      <c r="A59" s="1" t="s">
        <v>441</v>
      </c>
      <c r="B59" s="1" t="s">
        <v>412</v>
      </c>
      <c r="C59" s="6">
        <v>-1.04119493097127</v>
      </c>
      <c r="D59" s="6">
        <v>-2.0579314561672994</v>
      </c>
      <c r="E59" s="6">
        <v>6.35165680843071E-5</v>
      </c>
    </row>
    <row r="60" spans="1:5">
      <c r="A60" s="1" t="s">
        <v>213</v>
      </c>
      <c r="B60" s="9" t="s">
        <v>617</v>
      </c>
      <c r="C60" s="6">
        <v>-1.0403660295341299</v>
      </c>
      <c r="D60" s="6">
        <v>-2.056749409826006</v>
      </c>
      <c r="E60" s="6">
        <v>2.0916934515345302E-3</v>
      </c>
    </row>
    <row r="61" spans="1:5">
      <c r="A61" s="1" t="s">
        <v>214</v>
      </c>
      <c r="B61" s="9" t="s">
        <v>618</v>
      </c>
      <c r="C61" s="6">
        <v>-1.0206310695452701</v>
      </c>
      <c r="D61" s="6">
        <v>-2.028806214196357</v>
      </c>
      <c r="E61" s="6">
        <v>1.6666229757217099E-2</v>
      </c>
    </row>
    <row r="62" spans="1:5">
      <c r="A62" s="1" t="s">
        <v>215</v>
      </c>
      <c r="B62" s="9" t="s">
        <v>619</v>
      </c>
      <c r="C62" s="6">
        <v>-1.01319543074324</v>
      </c>
      <c r="D62" s="6">
        <v>-2.0183766630533775</v>
      </c>
      <c r="E62" s="6">
        <v>1.1959422077446101E-2</v>
      </c>
    </row>
    <row r="63" spans="1:5">
      <c r="A63" s="1" t="s">
        <v>216</v>
      </c>
      <c r="B63" s="9" t="s">
        <v>620</v>
      </c>
      <c r="C63" s="6">
        <v>-1.0053374162344499</v>
      </c>
      <c r="D63" s="6">
        <v>-2.0074129340747087</v>
      </c>
      <c r="E63" s="6">
        <v>1.7917927439116399E-5</v>
      </c>
    </row>
    <row r="64" spans="1:5">
      <c r="A64" s="1" t="s">
        <v>217</v>
      </c>
      <c r="B64" s="9" t="s">
        <v>621</v>
      </c>
      <c r="C64" s="6">
        <v>-1.0042052937117201</v>
      </c>
      <c r="D64" s="6">
        <v>-2.0058382797899634</v>
      </c>
      <c r="E64" s="6">
        <v>1.36889892512031E-5</v>
      </c>
    </row>
    <row r="65" spans="1:5">
      <c r="A65" s="1" t="s">
        <v>218</v>
      </c>
      <c r="B65" s="9" t="s">
        <v>622</v>
      </c>
      <c r="C65" s="6">
        <v>-0.99648409485576905</v>
      </c>
      <c r="D65" s="6">
        <v>-1.9951318548652834</v>
      </c>
      <c r="E65" s="6">
        <v>6.3035251453686899E-4</v>
      </c>
    </row>
    <row r="66" spans="1:5">
      <c r="A66" s="1" t="s">
        <v>219</v>
      </c>
      <c r="B66" s="9" t="s">
        <v>623</v>
      </c>
      <c r="C66" s="6">
        <v>-0.99126985717833005</v>
      </c>
      <c r="D66" s="6">
        <v>-1.9879339964000768</v>
      </c>
      <c r="E66" s="6">
        <v>2.6291934603124099E-5</v>
      </c>
    </row>
    <row r="67" spans="1:5">
      <c r="A67" s="1" t="s">
        <v>220</v>
      </c>
      <c r="B67" s="9" t="s">
        <v>624</v>
      </c>
      <c r="C67" s="6">
        <v>-0.98839630839570602</v>
      </c>
      <c r="D67" s="6">
        <v>-1.9839783855838173</v>
      </c>
      <c r="E67" s="6">
        <v>6.1930541608381899E-4</v>
      </c>
    </row>
    <row r="68" spans="1:5">
      <c r="A68" s="1" t="s">
        <v>221</v>
      </c>
      <c r="B68" s="9" t="s">
        <v>625</v>
      </c>
      <c r="C68" s="6">
        <v>-0.98638022940223402</v>
      </c>
      <c r="D68" s="6">
        <v>-1.9812078321711712</v>
      </c>
      <c r="E68" s="6">
        <v>9.2488847047247197E-4</v>
      </c>
    </row>
    <row r="69" spans="1:5" ht="38.25">
      <c r="A69" s="1" t="s">
        <v>222</v>
      </c>
      <c r="B69" s="11" t="s">
        <v>626</v>
      </c>
      <c r="C69" s="6">
        <v>-0.98561723486805197</v>
      </c>
      <c r="D69" s="6">
        <v>-1.9801603127417917</v>
      </c>
      <c r="E69" s="6">
        <v>1.12022290873526E-4</v>
      </c>
    </row>
    <row r="70" spans="1:5">
      <c r="A70" s="1" t="s">
        <v>223</v>
      </c>
      <c r="B70" s="9" t="s">
        <v>627</v>
      </c>
      <c r="C70" s="6">
        <v>-0.98015799353048305</v>
      </c>
      <c r="D70" s="6">
        <v>-1.9726814309661489</v>
      </c>
      <c r="E70" s="6">
        <v>3.7179646400143198E-4</v>
      </c>
    </row>
    <row r="71" spans="1:5">
      <c r="A71" s="1" t="s">
        <v>224</v>
      </c>
      <c r="B71" s="9" t="s">
        <v>628</v>
      </c>
      <c r="C71" s="6">
        <v>-0.97983297676006698</v>
      </c>
      <c r="D71" s="6">
        <v>-1.9722370665551483</v>
      </c>
      <c r="E71" s="6">
        <v>1.54728776626485E-2</v>
      </c>
    </row>
    <row r="72" spans="1:5">
      <c r="A72" s="1" t="s">
        <v>225</v>
      </c>
      <c r="B72" s="9" t="s">
        <v>629</v>
      </c>
      <c r="C72" s="6">
        <v>-0.97983252260549303</v>
      </c>
      <c r="D72" s="6">
        <v>-1.9722364457029806</v>
      </c>
      <c r="E72" s="6">
        <v>6.6521956337376701E-4</v>
      </c>
    </row>
    <row r="73" spans="1:5">
      <c r="A73" s="1" t="s">
        <v>226</v>
      </c>
      <c r="B73" s="9" t="s">
        <v>630</v>
      </c>
      <c r="C73" s="6">
        <v>-0.97521259018708495</v>
      </c>
      <c r="D73" s="6">
        <v>-1.9659308680242962</v>
      </c>
      <c r="E73" s="6">
        <v>3.03957704655356E-3</v>
      </c>
    </row>
    <row r="74" spans="1:5">
      <c r="A74" s="1" t="s">
        <v>227</v>
      </c>
      <c r="B74" s="9" t="s">
        <v>631</v>
      </c>
      <c r="C74" s="6">
        <v>-0.96771064895126602</v>
      </c>
      <c r="D74" s="6">
        <v>-1.9557346598130265</v>
      </c>
      <c r="E74" s="6">
        <v>1.0704240638226799E-5</v>
      </c>
    </row>
    <row r="75" spans="1:5">
      <c r="A75" s="1" t="s">
        <v>228</v>
      </c>
      <c r="B75" s="9" t="s">
        <v>632</v>
      </c>
      <c r="C75" s="6">
        <v>-0.96585382921798002</v>
      </c>
      <c r="D75" s="6">
        <v>-1.9532191519037139</v>
      </c>
      <c r="E75" s="6">
        <v>1.78641004939355E-3</v>
      </c>
    </row>
    <row r="76" spans="1:5" ht="25.5">
      <c r="A76" s="1" t="s">
        <v>229</v>
      </c>
      <c r="B76" s="11" t="s">
        <v>0</v>
      </c>
      <c r="C76" s="6">
        <v>-0.96394958940873099</v>
      </c>
      <c r="D76" s="6">
        <v>-1.9506427625846197</v>
      </c>
      <c r="E76" s="6">
        <v>6.1310082665513604E-6</v>
      </c>
    </row>
    <row r="77" spans="1:5" ht="25.5">
      <c r="A77" s="1" t="s">
        <v>230</v>
      </c>
      <c r="B77" s="11" t="s">
        <v>1</v>
      </c>
      <c r="C77" s="6">
        <v>-0.95848712469962305</v>
      </c>
      <c r="D77" s="6">
        <v>-1.9432710240584494</v>
      </c>
      <c r="E77" s="6">
        <v>3.2391019495657498E-4</v>
      </c>
    </row>
    <row r="78" spans="1:5">
      <c r="A78" s="1" t="s">
        <v>231</v>
      </c>
      <c r="B78" s="9" t="s">
        <v>2</v>
      </c>
      <c r="C78" s="6">
        <v>-0.95601394436268095</v>
      </c>
      <c r="D78" s="6">
        <v>-1.9399425710993881</v>
      </c>
      <c r="E78" s="6">
        <v>3.5147457481541203E-2</v>
      </c>
    </row>
    <row r="79" spans="1:5">
      <c r="A79" s="1" t="s">
        <v>232</v>
      </c>
      <c r="B79" s="9" t="s">
        <v>3</v>
      </c>
      <c r="C79" s="6">
        <v>-0.94285950483536696</v>
      </c>
      <c r="D79" s="6">
        <v>-1.9223346433570698</v>
      </c>
      <c r="E79" s="6">
        <v>3.4862103496808099E-3</v>
      </c>
    </row>
    <row r="80" spans="1:5">
      <c r="A80" s="1" t="s">
        <v>233</v>
      </c>
      <c r="B80" s="9" t="s">
        <v>11</v>
      </c>
      <c r="C80" s="6">
        <v>-0.94139779009597002</v>
      </c>
      <c r="D80" s="6">
        <v>-1.9203879520545331</v>
      </c>
      <c r="E80" s="6">
        <v>6.1930541608381899E-4</v>
      </c>
    </row>
    <row r="81" spans="1:5">
      <c r="A81" s="1" t="s">
        <v>234</v>
      </c>
      <c r="B81" s="9" t="s">
        <v>10</v>
      </c>
      <c r="C81" s="6">
        <v>-0.93857142145908501</v>
      </c>
      <c r="D81" s="6">
        <v>-1.9166294231234502</v>
      </c>
      <c r="E81" s="6">
        <v>9.2488847047247197E-4</v>
      </c>
    </row>
    <row r="82" spans="1:5">
      <c r="A82" s="1" t="s">
        <v>235</v>
      </c>
      <c r="B82" s="9" t="s">
        <v>9</v>
      </c>
      <c r="C82" s="6">
        <v>-0.93810141703693595</v>
      </c>
      <c r="D82" s="6">
        <v>-1.9160051209954083</v>
      </c>
      <c r="E82" s="6">
        <v>6.7257187226269603E-3</v>
      </c>
    </row>
    <row r="83" spans="1:5">
      <c r="A83" s="1" t="s">
        <v>236</v>
      </c>
      <c r="B83" s="9" t="s">
        <v>8</v>
      </c>
      <c r="C83" s="6">
        <v>-0.93669725528757097</v>
      </c>
      <c r="D83" s="6">
        <v>-1.9141411981361722</v>
      </c>
      <c r="E83" s="6">
        <v>9.8324480786446296E-7</v>
      </c>
    </row>
    <row r="84" spans="1:5">
      <c r="A84" s="1" t="s">
        <v>237</v>
      </c>
      <c r="B84" s="9" t="s">
        <v>7</v>
      </c>
      <c r="C84" s="6">
        <v>-0.93411866311851999</v>
      </c>
      <c r="D84" s="6">
        <v>-1.9107230251928966</v>
      </c>
      <c r="E84" s="6">
        <v>2.43292195145402E-6</v>
      </c>
    </row>
    <row r="85" spans="1:5">
      <c r="A85" s="1" t="s">
        <v>238</v>
      </c>
      <c r="B85" s="9" t="s">
        <v>6</v>
      </c>
      <c r="C85" s="6">
        <v>-0.92264007379016</v>
      </c>
      <c r="D85" s="6">
        <v>-1.8955809582400738</v>
      </c>
      <c r="E85" s="6">
        <v>2.4655211824683797E-4</v>
      </c>
    </row>
    <row r="86" spans="1:5">
      <c r="A86" s="1" t="s">
        <v>239</v>
      </c>
      <c r="B86" s="9" t="s">
        <v>5</v>
      </c>
      <c r="C86" s="6">
        <v>-0.92187438777725905</v>
      </c>
      <c r="D86" s="6">
        <v>-1.8945751776039883</v>
      </c>
      <c r="E86" s="6">
        <v>1.27704801388133E-5</v>
      </c>
    </row>
    <row r="87" spans="1:5">
      <c r="A87" s="1" t="s">
        <v>240</v>
      </c>
      <c r="B87" s="1" t="s">
        <v>413</v>
      </c>
      <c r="C87" s="6">
        <v>-0.92069400916098798</v>
      </c>
      <c r="D87" s="6">
        <v>-1.8930257154082477</v>
      </c>
      <c r="E87" s="6">
        <v>2.4765526612333599E-5</v>
      </c>
    </row>
    <row r="88" spans="1:5">
      <c r="A88" s="1" t="s">
        <v>241</v>
      </c>
      <c r="B88" s="9" t="s">
        <v>4</v>
      </c>
      <c r="C88" s="6">
        <v>-0.91547182114548997</v>
      </c>
      <c r="D88" s="6">
        <v>-1.8861858320154994</v>
      </c>
      <c r="E88" s="6">
        <v>4.0161092909292402E-3</v>
      </c>
    </row>
    <row r="89" spans="1:5">
      <c r="A89" s="1" t="s">
        <v>242</v>
      </c>
      <c r="B89" s="9" t="s">
        <v>590</v>
      </c>
      <c r="C89" s="6">
        <v>-0.91082262941101</v>
      </c>
      <c r="D89" s="6">
        <v>-1.8801172418178143</v>
      </c>
      <c r="E89" s="6">
        <v>2.9438857388711302E-2</v>
      </c>
    </row>
    <row r="90" spans="1:5">
      <c r="A90" s="1" t="s">
        <v>243</v>
      </c>
      <c r="B90" s="9" t="s">
        <v>589</v>
      </c>
      <c r="C90" s="6">
        <v>-0.90959768769481497</v>
      </c>
      <c r="D90" s="6">
        <v>-1.8785215777726971</v>
      </c>
      <c r="E90" s="6">
        <v>1.02243278492164E-4</v>
      </c>
    </row>
    <row r="91" spans="1:5">
      <c r="A91" s="1" t="s">
        <v>244</v>
      </c>
      <c r="B91" s="9" t="s">
        <v>588</v>
      </c>
      <c r="C91" s="6">
        <v>-0.90781308399221505</v>
      </c>
      <c r="D91" s="6">
        <v>-1.8761992963030272</v>
      </c>
      <c r="E91" s="6">
        <v>2.13305604987328E-6</v>
      </c>
    </row>
    <row r="92" spans="1:5">
      <c r="A92" s="1" t="s">
        <v>245</v>
      </c>
      <c r="B92" s="9" t="s">
        <v>587</v>
      </c>
      <c r="C92" s="6">
        <v>-0.90682165664196401</v>
      </c>
      <c r="D92" s="6">
        <v>-1.874910405546337</v>
      </c>
      <c r="E92" s="6">
        <v>3.4224889436186302E-4</v>
      </c>
    </row>
    <row r="93" spans="1:5">
      <c r="A93" s="1" t="s">
        <v>438</v>
      </c>
      <c r="B93" s="1" t="s">
        <v>412</v>
      </c>
      <c r="C93" s="6">
        <v>-0.90386122158801896</v>
      </c>
      <c r="D93" s="6">
        <v>-1.8710670018392312</v>
      </c>
      <c r="E93" s="6">
        <v>2.23993671656737E-2</v>
      </c>
    </row>
    <row r="94" spans="1:5">
      <c r="A94" s="1" t="s">
        <v>246</v>
      </c>
      <c r="B94" s="9" t="s">
        <v>586</v>
      </c>
      <c r="C94" s="6">
        <v>-0.90258595956489596</v>
      </c>
      <c r="D94" s="6">
        <v>-1.8694138136440768</v>
      </c>
      <c r="E94" s="6">
        <v>1.45374066727869E-3</v>
      </c>
    </row>
    <row r="95" spans="1:5">
      <c r="A95" s="1" t="s">
        <v>247</v>
      </c>
      <c r="B95" s="9" t="s">
        <v>585</v>
      </c>
      <c r="C95" s="6">
        <v>-0.90101787842907399</v>
      </c>
      <c r="D95" s="6">
        <v>-1.8673830310124169</v>
      </c>
      <c r="E95" s="6">
        <v>1.7359919453328501E-5</v>
      </c>
    </row>
    <row r="96" spans="1:5">
      <c r="A96" s="1" t="s">
        <v>248</v>
      </c>
      <c r="B96" s="9" t="s">
        <v>584</v>
      </c>
      <c r="C96" s="6">
        <v>-0.89890897158174699</v>
      </c>
      <c r="D96" s="6">
        <v>-1.8646553166994724</v>
      </c>
      <c r="E96" s="6">
        <v>1.9919538730884302E-2</v>
      </c>
    </row>
    <row r="97" spans="1:5">
      <c r="A97" s="1" t="s">
        <v>437</v>
      </c>
      <c r="B97" s="1" t="s">
        <v>412</v>
      </c>
      <c r="C97" s="6">
        <v>-0.89558432921020703</v>
      </c>
      <c r="D97" s="6">
        <v>-1.8603632284000902</v>
      </c>
      <c r="E97" s="6">
        <v>2.00278548065887E-2</v>
      </c>
    </row>
    <row r="98" spans="1:5">
      <c r="A98" s="1" t="s">
        <v>249</v>
      </c>
      <c r="B98" s="9" t="s">
        <v>583</v>
      </c>
      <c r="C98" s="6">
        <v>-0.89515343503901901</v>
      </c>
      <c r="D98" s="6">
        <v>-1.8598076709541276</v>
      </c>
      <c r="E98" s="6">
        <v>7.0881245837223098E-4</v>
      </c>
    </row>
    <row r="99" spans="1:5">
      <c r="A99" s="1" t="s">
        <v>250</v>
      </c>
      <c r="B99" s="9" t="s">
        <v>582</v>
      </c>
      <c r="C99" s="6">
        <v>-0.89107240937778398</v>
      </c>
      <c r="D99" s="6">
        <v>-1.8545541712692697</v>
      </c>
      <c r="E99" s="6">
        <v>2.29991432107765E-2</v>
      </c>
    </row>
    <row r="100" spans="1:5">
      <c r="A100" s="1" t="s">
        <v>251</v>
      </c>
      <c r="B100" s="9" t="s">
        <v>581</v>
      </c>
      <c r="C100" s="6">
        <v>-0.88412455463135897</v>
      </c>
      <c r="D100" s="6">
        <v>-1.8456443215625915</v>
      </c>
      <c r="E100" s="6">
        <v>1.6184183265460301E-6</v>
      </c>
    </row>
    <row r="101" spans="1:5">
      <c r="A101" s="1" t="s">
        <v>252</v>
      </c>
      <c r="B101" s="9" t="s">
        <v>580</v>
      </c>
      <c r="C101" s="6">
        <v>-0.87736533189761701</v>
      </c>
      <c r="D101" s="6">
        <v>-1.8370174513861233</v>
      </c>
      <c r="E101" s="6">
        <v>4.9537264788387499E-2</v>
      </c>
    </row>
    <row r="102" spans="1:5">
      <c r="A102" s="1" t="s">
        <v>253</v>
      </c>
      <c r="B102" s="9" t="s">
        <v>579</v>
      </c>
      <c r="C102" s="6">
        <v>-0.87628500881387505</v>
      </c>
      <c r="D102" s="6">
        <v>-1.8356423655637111</v>
      </c>
      <c r="E102" s="6">
        <v>1.33744307256497E-6</v>
      </c>
    </row>
    <row r="103" spans="1:5">
      <c r="A103" s="1" t="s">
        <v>254</v>
      </c>
      <c r="B103" s="9" t="s">
        <v>578</v>
      </c>
      <c r="C103" s="6">
        <v>-0.87293527536734705</v>
      </c>
      <c r="D103" s="6">
        <v>-1.8313852082827551</v>
      </c>
      <c r="E103" s="6">
        <v>8.7173870246952002E-5</v>
      </c>
    </row>
    <row r="104" spans="1:5">
      <c r="A104" s="1" t="s">
        <v>255</v>
      </c>
      <c r="B104" s="9" t="s">
        <v>577</v>
      </c>
      <c r="C104" s="6">
        <v>-0.87258945472220195</v>
      </c>
      <c r="D104" s="6">
        <v>-1.8309462694244392</v>
      </c>
      <c r="E104" s="6">
        <v>2.8415772166635499E-2</v>
      </c>
    </row>
    <row r="105" spans="1:5">
      <c r="A105" s="1" t="s">
        <v>256</v>
      </c>
      <c r="B105" s="9" t="s">
        <v>575</v>
      </c>
      <c r="C105" s="6">
        <v>-0.86651527402606099</v>
      </c>
      <c r="D105" s="6">
        <v>-1.8232536396137298</v>
      </c>
      <c r="E105" s="6">
        <v>7.9297462631047196E-5</v>
      </c>
    </row>
    <row r="106" spans="1:5">
      <c r="A106" s="1" t="s">
        <v>257</v>
      </c>
      <c r="B106" s="9" t="s">
        <v>574</v>
      </c>
      <c r="C106" s="6">
        <v>-0.861435070554043</v>
      </c>
      <c r="D106" s="6">
        <v>-1.8168446549143376</v>
      </c>
      <c r="E106" s="6">
        <v>7.7587020957572996E-6</v>
      </c>
    </row>
    <row r="107" spans="1:5">
      <c r="A107" s="1" t="s">
        <v>436</v>
      </c>
      <c r="B107" s="1" t="s">
        <v>412</v>
      </c>
      <c r="C107" s="6">
        <v>-0.85925067334951499</v>
      </c>
      <c r="D107" s="6">
        <v>-1.8140958360308632</v>
      </c>
      <c r="E107" s="6">
        <v>3.1143808445394398E-4</v>
      </c>
    </row>
    <row r="108" spans="1:5">
      <c r="A108" s="1" t="s">
        <v>258</v>
      </c>
      <c r="B108" s="9" t="s">
        <v>573</v>
      </c>
      <c r="C108" s="6">
        <v>-0.85147314272337205</v>
      </c>
      <c r="D108" s="6">
        <v>-1.804342407446802</v>
      </c>
      <c r="E108" s="6">
        <v>9.2488847047247197E-4</v>
      </c>
    </row>
    <row r="109" spans="1:5">
      <c r="A109" s="1" t="s">
        <v>259</v>
      </c>
      <c r="B109" s="1" t="s">
        <v>413</v>
      </c>
      <c r="C109" s="6">
        <v>-0.85028783402431096</v>
      </c>
      <c r="D109" s="6">
        <v>-1.8028605804774238</v>
      </c>
      <c r="E109" s="6">
        <v>9.9474357115063305E-4</v>
      </c>
    </row>
    <row r="111" spans="1:5">
      <c r="B111" s="9" t="s">
        <v>634</v>
      </c>
    </row>
    <row r="112" spans="1:5">
      <c r="A112" s="1" t="s">
        <v>163</v>
      </c>
      <c r="B112" s="9" t="s">
        <v>29</v>
      </c>
      <c r="C112" s="6">
        <v>-1.8626163681271199</v>
      </c>
      <c r="D112" s="6">
        <v>-3.636665840617014</v>
      </c>
      <c r="E112" s="6">
        <v>2.02342907491614E-5</v>
      </c>
    </row>
    <row r="113" spans="1:5">
      <c r="A113" s="1" t="s">
        <v>164</v>
      </c>
      <c r="B113" s="9" t="s">
        <v>553</v>
      </c>
      <c r="C113" s="6">
        <v>-1.7272143569906699</v>
      </c>
      <c r="D113" s="6">
        <v>-3.3108791613189745</v>
      </c>
      <c r="E113" s="6">
        <v>4.7998543647312999E-6</v>
      </c>
    </row>
    <row r="114" spans="1:5">
      <c r="A114" s="1" t="s">
        <v>167</v>
      </c>
      <c r="B114" s="9" t="s">
        <v>556</v>
      </c>
      <c r="C114" s="6">
        <v>-1.5882652524704099</v>
      </c>
      <c r="D114" s="6">
        <v>-3.0068757464857168</v>
      </c>
      <c r="E114" s="6">
        <v>1.99863293474721E-4</v>
      </c>
    </row>
    <row r="115" spans="1:5">
      <c r="A115" s="1" t="s">
        <v>168</v>
      </c>
      <c r="B115" s="9" t="s">
        <v>557</v>
      </c>
      <c r="C115" s="6">
        <v>-1.55631865934641</v>
      </c>
      <c r="D115" s="6">
        <v>-2.9410242080792415</v>
      </c>
      <c r="E115" s="6">
        <v>8.7795700613750305E-3</v>
      </c>
    </row>
    <row r="116" spans="1:5">
      <c r="A116" s="1" t="s">
        <v>169</v>
      </c>
      <c r="B116" s="9" t="s">
        <v>558</v>
      </c>
      <c r="C116" s="6">
        <v>-1.52353069697253</v>
      </c>
      <c r="D116" s="6">
        <v>-2.8749377076293068</v>
      </c>
      <c r="E116" s="6">
        <v>5.1696176601892904E-6</v>
      </c>
    </row>
    <row r="117" spans="1:5">
      <c r="A117" s="1" t="s">
        <v>170</v>
      </c>
      <c r="B117" s="9" t="s">
        <v>559</v>
      </c>
      <c r="C117" s="6">
        <v>-1.4182600051465999</v>
      </c>
      <c r="D117" s="6">
        <v>-2.6726297796206988</v>
      </c>
      <c r="E117" s="6">
        <v>1.50707973233965E-3</v>
      </c>
    </row>
    <row r="118" spans="1:5">
      <c r="A118" s="1" t="s">
        <v>171</v>
      </c>
      <c r="B118" s="9" t="s">
        <v>560</v>
      </c>
      <c r="C118" s="6">
        <v>-1.4144713295615501</v>
      </c>
      <c r="D118" s="6">
        <v>-2.6656203681355448</v>
      </c>
      <c r="E118" s="6">
        <v>4.5324410487620802E-3</v>
      </c>
    </row>
    <row r="119" spans="1:5">
      <c r="A119" s="1" t="s">
        <v>173</v>
      </c>
      <c r="B119" s="9" t="s">
        <v>562</v>
      </c>
      <c r="C119" s="6">
        <v>-1.3771817489982201</v>
      </c>
      <c r="D119" s="6">
        <v>-2.5976044279512629</v>
      </c>
      <c r="E119" s="6">
        <v>1.81492267946643E-3</v>
      </c>
    </row>
    <row r="120" spans="1:5">
      <c r="A120" s="1" t="s">
        <v>174</v>
      </c>
      <c r="B120" s="9" t="s">
        <v>563</v>
      </c>
      <c r="C120" s="6">
        <v>-1.36565510884998</v>
      </c>
      <c r="D120" s="6">
        <v>-2.5769331448450536</v>
      </c>
      <c r="E120" s="6">
        <v>1.2337429949947001E-5</v>
      </c>
    </row>
    <row r="121" spans="1:5">
      <c r="A121" s="1" t="s">
        <v>175</v>
      </c>
      <c r="B121" s="9" t="s">
        <v>564</v>
      </c>
      <c r="C121" s="6">
        <v>-1.36060739075759</v>
      </c>
      <c r="D121" s="6">
        <v>-2.5679326959772188</v>
      </c>
      <c r="E121" s="6">
        <v>1.1060952230507699E-4</v>
      </c>
    </row>
    <row r="122" spans="1:5">
      <c r="A122" s="1" t="s">
        <v>176</v>
      </c>
      <c r="B122" s="9" t="s">
        <v>565</v>
      </c>
      <c r="C122" s="6">
        <v>-1.3419968089408401</v>
      </c>
      <c r="D122" s="6">
        <v>-2.5350194369199284</v>
      </c>
      <c r="E122" s="6">
        <v>5.4869315270321298E-4</v>
      </c>
    </row>
    <row r="123" spans="1:5">
      <c r="A123" s="1" t="s">
        <v>177</v>
      </c>
      <c r="B123" s="9" t="s">
        <v>566</v>
      </c>
      <c r="C123" s="6">
        <v>-1.3314977212094501</v>
      </c>
      <c r="D123" s="6">
        <v>-2.5166380190732229</v>
      </c>
      <c r="E123" s="6">
        <v>1.6126809852490601E-6</v>
      </c>
    </row>
    <row r="124" spans="1:5">
      <c r="A124" s="1" t="s">
        <v>179</v>
      </c>
      <c r="B124" s="9" t="s">
        <v>568</v>
      </c>
      <c r="C124" s="6">
        <v>-1.31465678541641</v>
      </c>
      <c r="D124" s="6">
        <v>-2.4874314806785924</v>
      </c>
      <c r="E124" s="6">
        <v>1.0784478120916101E-4</v>
      </c>
    </row>
    <row r="125" spans="1:5">
      <c r="A125" s="1" t="s">
        <v>180</v>
      </c>
      <c r="B125" s="9" t="s">
        <v>23</v>
      </c>
      <c r="C125" s="6">
        <v>-1.2933996016751499</v>
      </c>
      <c r="D125" s="6">
        <v>-2.4510494682785442</v>
      </c>
      <c r="E125" s="6">
        <v>3.2475696725632299E-4</v>
      </c>
    </row>
    <row r="126" spans="1:5">
      <c r="A126" s="1" t="s">
        <v>184</v>
      </c>
      <c r="B126" s="9" t="s">
        <v>576</v>
      </c>
      <c r="C126" s="6">
        <v>-1.2376941473623899</v>
      </c>
      <c r="D126" s="6">
        <v>-2.3582131882216806</v>
      </c>
      <c r="E126" s="6">
        <v>3.8679359314647201E-4</v>
      </c>
    </row>
    <row r="127" spans="1:5">
      <c r="A127" s="1" t="s">
        <v>188</v>
      </c>
      <c r="B127" s="9" t="s">
        <v>594</v>
      </c>
      <c r="C127" s="6">
        <v>-1.19859097527745</v>
      </c>
      <c r="D127" s="6">
        <v>-2.2951540263951937</v>
      </c>
      <c r="E127" s="6">
        <v>1.0807978749334301E-3</v>
      </c>
    </row>
    <row r="128" spans="1:5">
      <c r="A128" s="1" t="s">
        <v>189</v>
      </c>
      <c r="B128" s="9" t="s">
        <v>595</v>
      </c>
      <c r="C128" s="6">
        <v>-1.1982660080952801</v>
      </c>
      <c r="D128" s="6">
        <v>-2.2946371009740791</v>
      </c>
      <c r="E128" s="6">
        <v>5.2996840708876697E-2</v>
      </c>
    </row>
    <row r="129" spans="1:5">
      <c r="A129" s="1" t="s">
        <v>190</v>
      </c>
      <c r="B129" s="9" t="s">
        <v>15</v>
      </c>
      <c r="C129" s="6">
        <v>-1.1764055904208</v>
      </c>
      <c r="D129" s="6">
        <v>-2.2601297388225134</v>
      </c>
      <c r="E129" s="6">
        <v>3.8943087054359501E-3</v>
      </c>
    </row>
    <row r="130" spans="1:5">
      <c r="A130" s="1" t="s">
        <v>196</v>
      </c>
      <c r="B130" s="9" t="s">
        <v>601</v>
      </c>
      <c r="C130" s="6">
        <v>-1.1281568385868901</v>
      </c>
      <c r="D130" s="6">
        <v>-2.1857930877145795</v>
      </c>
      <c r="E130" s="6">
        <v>2.32117881434552E-3</v>
      </c>
    </row>
    <row r="131" spans="1:5">
      <c r="A131" s="1" t="s">
        <v>200</v>
      </c>
      <c r="B131" s="9" t="s">
        <v>605</v>
      </c>
      <c r="C131" s="6">
        <v>-1.10040756063819</v>
      </c>
      <c r="D131" s="6">
        <v>-2.1441525615647037</v>
      </c>
      <c r="E131" s="6">
        <v>8.3819961716736396E-4</v>
      </c>
    </row>
    <row r="132" spans="1:5">
      <c r="A132" s="1" t="s">
        <v>202</v>
      </c>
      <c r="B132" s="9" t="s">
        <v>607</v>
      </c>
      <c r="C132" s="6">
        <v>-1.09506509964475</v>
      </c>
      <c r="D132" s="6">
        <v>-2.1362272082581839</v>
      </c>
      <c r="E132" s="6">
        <v>5.3737371400861302E-5</v>
      </c>
    </row>
    <row r="133" spans="1:5">
      <c r="A133" s="1" t="s">
        <v>206</v>
      </c>
      <c r="B133" s="9" t="s">
        <v>611</v>
      </c>
      <c r="C133" s="6">
        <v>-1.07808517559985</v>
      </c>
      <c r="D133" s="6">
        <v>-2.1112320771061333</v>
      </c>
      <c r="E133" s="6">
        <v>5.5469578275044304E-3</v>
      </c>
    </row>
    <row r="134" spans="1:5">
      <c r="A134" s="1" t="s">
        <v>208</v>
      </c>
      <c r="B134" s="9" t="s">
        <v>27</v>
      </c>
      <c r="C134" s="6">
        <v>-1.0637070299253799</v>
      </c>
      <c r="D134" s="6">
        <v>-2.0902956780771333</v>
      </c>
      <c r="E134" s="6">
        <v>1.6726975491767201E-3</v>
      </c>
    </row>
    <row r="135" spans="1:5">
      <c r="A135" s="1" t="s">
        <v>209</v>
      </c>
      <c r="B135" s="9" t="s">
        <v>614</v>
      </c>
      <c r="C135" s="6">
        <v>-1.0632161530475901</v>
      </c>
      <c r="D135" s="6">
        <v>-2.0895845761149148</v>
      </c>
      <c r="E135" s="6">
        <v>9.3922478871688901E-6</v>
      </c>
    </row>
    <row r="136" spans="1:5">
      <c r="A136" s="1" t="s">
        <v>213</v>
      </c>
      <c r="B136" s="9" t="s">
        <v>617</v>
      </c>
      <c r="C136" s="6">
        <v>-1.0403660295341299</v>
      </c>
      <c r="D136" s="6">
        <v>-2.056749409826006</v>
      </c>
      <c r="E136" s="6">
        <v>2.0916934515345302E-3</v>
      </c>
    </row>
    <row r="137" spans="1:5">
      <c r="A137" s="1" t="s">
        <v>215</v>
      </c>
      <c r="B137" s="9" t="s">
        <v>619</v>
      </c>
      <c r="C137" s="6">
        <v>-1.01319543074324</v>
      </c>
      <c r="D137" s="6">
        <v>-2.0183766630533775</v>
      </c>
      <c r="E137" s="6">
        <v>1.1959422077446101E-2</v>
      </c>
    </row>
    <row r="138" spans="1:5">
      <c r="A138" s="1" t="s">
        <v>218</v>
      </c>
      <c r="B138" s="9" t="s">
        <v>622</v>
      </c>
      <c r="C138" s="6">
        <v>-0.99648409485576905</v>
      </c>
      <c r="D138" s="6">
        <v>-1.9951318548652834</v>
      </c>
      <c r="E138" s="6">
        <v>6.3035251453686899E-4</v>
      </c>
    </row>
    <row r="139" spans="1:5">
      <c r="A139" s="1" t="s">
        <v>227</v>
      </c>
      <c r="B139" s="9" t="s">
        <v>631</v>
      </c>
      <c r="C139" s="6">
        <v>-0.96771064895126602</v>
      </c>
      <c r="D139" s="6">
        <v>-1.9557346598130265</v>
      </c>
      <c r="E139" s="6">
        <v>1.0704240638226799E-5</v>
      </c>
    </row>
    <row r="140" spans="1:5">
      <c r="A140" s="1" t="s">
        <v>232</v>
      </c>
      <c r="B140" s="9" t="s">
        <v>3</v>
      </c>
      <c r="C140" s="6">
        <v>-0.94285950483536696</v>
      </c>
      <c r="D140" s="6">
        <v>-1.9223346433570698</v>
      </c>
      <c r="E140" s="6">
        <v>3.4862103496808099E-3</v>
      </c>
    </row>
    <row r="141" spans="1:5">
      <c r="A141" s="1" t="s">
        <v>235</v>
      </c>
      <c r="B141" s="9" t="s">
        <v>9</v>
      </c>
      <c r="C141" s="6">
        <v>-0.93810141703693595</v>
      </c>
      <c r="D141" s="6">
        <v>-1.9160051209954083</v>
      </c>
      <c r="E141" s="6">
        <v>6.7257187226269603E-3</v>
      </c>
    </row>
    <row r="142" spans="1:5">
      <c r="A142" s="1" t="s">
        <v>244</v>
      </c>
      <c r="B142" s="9" t="s">
        <v>28</v>
      </c>
      <c r="C142" s="6">
        <v>-0.90781308399221505</v>
      </c>
      <c r="D142" s="6">
        <v>-1.8761992963030272</v>
      </c>
      <c r="E142" s="6">
        <v>2.13305604987328E-6</v>
      </c>
    </row>
    <row r="143" spans="1:5">
      <c r="A143" s="1" t="s">
        <v>255</v>
      </c>
      <c r="B143" s="9" t="s">
        <v>577</v>
      </c>
      <c r="C143" s="6">
        <v>-0.87258945472220195</v>
      </c>
      <c r="D143" s="6">
        <v>-1.8309462694244392</v>
      </c>
      <c r="E143" s="6">
        <v>2.8415772166635499E-2</v>
      </c>
    </row>
  </sheetData>
  <phoneticPr fontId="3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4"/>
  <dimension ref="A1:E43"/>
  <sheetViews>
    <sheetView workbookViewId="0">
      <selection activeCell="G38" sqref="G38"/>
    </sheetView>
  </sheetViews>
  <sheetFormatPr baseColWidth="10" defaultColWidth="9.140625" defaultRowHeight="12.75"/>
  <cols>
    <col min="1" max="1" width="20" bestFit="1" customWidth="1"/>
    <col min="2" max="2" width="78.42578125" bestFit="1" customWidth="1"/>
    <col min="3" max="3" width="4.5703125" bestFit="1" customWidth="1"/>
    <col min="4" max="4" width="12.28515625" bestFit="1" customWidth="1"/>
    <col min="5" max="5" width="7.7109375" bestFit="1" customWidth="1"/>
  </cols>
  <sheetData>
    <row r="1" spans="1:5" s="5" customFormat="1">
      <c r="A1" s="2" t="s">
        <v>428</v>
      </c>
      <c r="B1" s="2" t="s">
        <v>429</v>
      </c>
      <c r="C1" s="2" t="s">
        <v>423</v>
      </c>
      <c r="D1" s="2" t="s">
        <v>161</v>
      </c>
      <c r="E1" s="2" t="s">
        <v>160</v>
      </c>
    </row>
    <row r="2" spans="1:5" s="4" customFormat="1">
      <c r="A2" s="1" t="s">
        <v>509</v>
      </c>
      <c r="B2" s="9" t="s">
        <v>12</v>
      </c>
      <c r="C2" s="6">
        <v>1.6816071330920399</v>
      </c>
      <c r="D2" s="6">
        <v>3.2078510018306523</v>
      </c>
      <c r="E2" s="6">
        <v>3.4174790424793997E-4</v>
      </c>
    </row>
    <row r="3" spans="1:5" s="5" customFormat="1">
      <c r="A3" s="5" t="s">
        <v>421</v>
      </c>
      <c r="B3" s="5" t="s">
        <v>412</v>
      </c>
      <c r="C3" s="8">
        <v>1.3657912102454</v>
      </c>
      <c r="D3" s="8">
        <f t="shared" ref="D3:D29" si="0">POWER(2,C3)</f>
        <v>2.5771762598006465</v>
      </c>
      <c r="E3" s="8">
        <v>2.44671462244501E-3</v>
      </c>
    </row>
    <row r="4" spans="1:5" s="5" customFormat="1">
      <c r="A4" s="5" t="s">
        <v>174</v>
      </c>
      <c r="B4" s="9" t="s">
        <v>13</v>
      </c>
      <c r="C4" s="8">
        <v>1.1597200943635</v>
      </c>
      <c r="D4" s="8">
        <f t="shared" si="0"/>
        <v>2.2341407754767704</v>
      </c>
      <c r="E4" s="8">
        <v>7.2040271010492303E-7</v>
      </c>
    </row>
    <row r="5" spans="1:5" s="5" customFormat="1">
      <c r="A5" s="5" t="s">
        <v>260</v>
      </c>
      <c r="B5" s="9" t="s">
        <v>14</v>
      </c>
      <c r="C5" s="8">
        <v>1.13908371285558</v>
      </c>
      <c r="D5" s="8">
        <f t="shared" si="0"/>
        <v>2.202410988112296</v>
      </c>
      <c r="E5" s="8">
        <v>2.5046745410471199E-5</v>
      </c>
    </row>
    <row r="6" spans="1:5" s="5" customFormat="1">
      <c r="A6" s="5" t="s">
        <v>190</v>
      </c>
      <c r="B6" s="9" t="s">
        <v>15</v>
      </c>
      <c r="C6" s="8">
        <v>1.13134736211959</v>
      </c>
      <c r="D6" s="8">
        <f t="shared" si="0"/>
        <v>2.190632323373058</v>
      </c>
      <c r="E6" s="8">
        <v>1.7312582193887802E-5</v>
      </c>
    </row>
    <row r="7" spans="1:5" s="5" customFormat="1">
      <c r="A7" s="5" t="s">
        <v>261</v>
      </c>
      <c r="B7" s="9" t="s">
        <v>16</v>
      </c>
      <c r="C7" s="8">
        <v>1.1244809510920399</v>
      </c>
      <c r="D7" s="8">
        <f t="shared" si="0"/>
        <v>2.1802309266412836</v>
      </c>
      <c r="E7" s="8">
        <v>2.5046745410471199E-5</v>
      </c>
    </row>
    <row r="8" spans="1:5" s="5" customFormat="1">
      <c r="A8" s="5" t="s">
        <v>262</v>
      </c>
      <c r="B8" s="9" t="s">
        <v>17</v>
      </c>
      <c r="C8" s="8">
        <v>1.0747739961485501</v>
      </c>
      <c r="D8" s="8">
        <f t="shared" si="0"/>
        <v>2.1063920714611823</v>
      </c>
      <c r="E8" s="8">
        <v>1.87008400867677E-2</v>
      </c>
    </row>
    <row r="9" spans="1:5" s="5" customFormat="1">
      <c r="A9" s="5" t="s">
        <v>263</v>
      </c>
      <c r="B9" s="9" t="s">
        <v>18</v>
      </c>
      <c r="C9" s="8">
        <v>1.02764372182793</v>
      </c>
      <c r="D9" s="8">
        <f t="shared" si="0"/>
        <v>2.0386918423299338</v>
      </c>
      <c r="E9" s="8">
        <v>2.2486066316302299E-2</v>
      </c>
    </row>
    <row r="10" spans="1:5" s="5" customFormat="1">
      <c r="A10" s="5" t="s">
        <v>264</v>
      </c>
      <c r="B10" s="9" t="s">
        <v>19</v>
      </c>
      <c r="C10" s="8">
        <v>1.0269951770791299</v>
      </c>
      <c r="D10" s="8">
        <f t="shared" si="0"/>
        <v>2.037775580950512</v>
      </c>
      <c r="E10" s="8">
        <v>1.21418429920929E-3</v>
      </c>
    </row>
    <row r="11" spans="1:5" s="5" customFormat="1">
      <c r="A11" s="5" t="s">
        <v>265</v>
      </c>
      <c r="B11" s="5" t="s">
        <v>424</v>
      </c>
      <c r="C11" s="8">
        <v>1.01551718141155</v>
      </c>
      <c r="D11" s="8">
        <f t="shared" si="0"/>
        <v>2.0216274818449929</v>
      </c>
      <c r="E11" s="8">
        <v>1.29767196889092E-4</v>
      </c>
    </row>
    <row r="12" spans="1:5" s="5" customFormat="1">
      <c r="A12" s="5" t="s">
        <v>266</v>
      </c>
      <c r="B12" s="9" t="s">
        <v>20</v>
      </c>
      <c r="C12" s="8">
        <v>1.0104309404168701</v>
      </c>
      <c r="D12" s="8">
        <f t="shared" si="0"/>
        <v>2.0145127555546711</v>
      </c>
      <c r="E12" s="8">
        <v>1.4241324460653899E-6</v>
      </c>
    </row>
    <row r="13" spans="1:5" s="5" customFormat="1">
      <c r="A13" s="5" t="s">
        <v>267</v>
      </c>
      <c r="B13" s="9" t="s">
        <v>21</v>
      </c>
      <c r="C13" s="8">
        <v>1.0078143403205999</v>
      </c>
      <c r="D13" s="8">
        <f t="shared" si="0"/>
        <v>2.0108623673062169</v>
      </c>
      <c r="E13" s="8">
        <v>1.2238057243579901E-6</v>
      </c>
    </row>
    <row r="14" spans="1:5" s="5" customFormat="1">
      <c r="A14" s="5" t="s">
        <v>173</v>
      </c>
      <c r="B14" s="9" t="s">
        <v>22</v>
      </c>
      <c r="C14" s="8">
        <v>0.97413945879263597</v>
      </c>
      <c r="D14" s="8">
        <f t="shared" si="0"/>
        <v>1.9644690776734417</v>
      </c>
      <c r="E14" s="8">
        <v>5.5308545754852998E-7</v>
      </c>
    </row>
    <row r="15" spans="1:5" s="5" customFormat="1">
      <c r="A15" s="5" t="s">
        <v>180</v>
      </c>
      <c r="B15" s="9" t="s">
        <v>23</v>
      </c>
      <c r="C15" s="8">
        <v>0.96329766052096</v>
      </c>
      <c r="D15" s="8">
        <f t="shared" si="0"/>
        <v>1.9497615000525319</v>
      </c>
      <c r="E15" s="8">
        <v>7.22152098063325E-6</v>
      </c>
    </row>
    <row r="16" spans="1:5" s="5" customFormat="1">
      <c r="A16" s="5" t="s">
        <v>268</v>
      </c>
      <c r="B16" s="9" t="s">
        <v>24</v>
      </c>
      <c r="C16" s="8">
        <v>0.94884568099690703</v>
      </c>
      <c r="D16" s="8">
        <f t="shared" si="0"/>
        <v>1.9303275597032783</v>
      </c>
      <c r="E16" s="8">
        <v>4.8717574830733799E-6</v>
      </c>
    </row>
    <row r="17" spans="1:5" s="5" customFormat="1">
      <c r="A17" s="5" t="s">
        <v>269</v>
      </c>
      <c r="B17" s="9" t="s">
        <v>25</v>
      </c>
      <c r="C17" s="8">
        <v>0.94577348492921698</v>
      </c>
      <c r="D17" s="8">
        <f t="shared" si="0"/>
        <v>1.9262213315935224</v>
      </c>
      <c r="E17" s="8">
        <v>4.4431926253777803E-3</v>
      </c>
    </row>
    <row r="18" spans="1:5" s="4" customFormat="1">
      <c r="A18" s="5" t="s">
        <v>270</v>
      </c>
      <c r="B18" s="9" t="s">
        <v>26</v>
      </c>
      <c r="C18" s="8">
        <v>0.94181453200132703</v>
      </c>
      <c r="D18" s="8">
        <f t="shared" si="0"/>
        <v>1.9209427621233384</v>
      </c>
      <c r="E18" s="8">
        <v>1.06812846909558E-8</v>
      </c>
    </row>
    <row r="19" spans="1:5" s="5" customFormat="1">
      <c r="A19" s="5" t="s">
        <v>208</v>
      </c>
      <c r="B19" s="9" t="s">
        <v>27</v>
      </c>
      <c r="C19" s="8">
        <v>0.936254103173636</v>
      </c>
      <c r="D19" s="8">
        <f t="shared" si="0"/>
        <v>1.9135533223700376</v>
      </c>
      <c r="E19" s="8">
        <v>1.2043782294066101E-2</v>
      </c>
    </row>
    <row r="20" spans="1:5" s="5" customFormat="1">
      <c r="A20" s="5" t="s">
        <v>244</v>
      </c>
      <c r="B20" s="9" t="s">
        <v>28</v>
      </c>
      <c r="C20" s="8">
        <v>0.91696828227425997</v>
      </c>
      <c r="D20" s="8">
        <f t="shared" si="0"/>
        <v>1.888143326914639</v>
      </c>
      <c r="E20" s="8">
        <v>6.5647784259581501E-3</v>
      </c>
    </row>
    <row r="21" spans="1:5" s="5" customFormat="1">
      <c r="A21" s="5" t="s">
        <v>163</v>
      </c>
      <c r="B21" s="9" t="s">
        <v>29</v>
      </c>
      <c r="C21" s="8">
        <v>0.91483666539986697</v>
      </c>
      <c r="D21" s="8">
        <f t="shared" si="0"/>
        <v>1.885355609373234</v>
      </c>
      <c r="E21" s="8">
        <v>4.9124646515457499E-4</v>
      </c>
    </row>
    <row r="22" spans="1:5" s="5" customFormat="1">
      <c r="A22" s="5" t="s">
        <v>228</v>
      </c>
      <c r="B22" s="9" t="s">
        <v>30</v>
      </c>
      <c r="C22" s="8">
        <v>0.911470535342493</v>
      </c>
      <c r="D22" s="8">
        <f t="shared" si="0"/>
        <v>1.880961781134068</v>
      </c>
      <c r="E22" s="8">
        <v>3.1204502445638001E-3</v>
      </c>
    </row>
    <row r="23" spans="1:5" s="5" customFormat="1" ht="15" customHeight="1">
      <c r="A23" s="5" t="s">
        <v>171</v>
      </c>
      <c r="B23" s="9" t="s">
        <v>31</v>
      </c>
      <c r="C23" s="8">
        <v>0.90361842537493997</v>
      </c>
      <c r="D23" s="8">
        <f t="shared" si="0"/>
        <v>1.8707521399003779</v>
      </c>
      <c r="E23" s="8">
        <v>6.0314936407448397E-4</v>
      </c>
    </row>
    <row r="24" spans="1:5" s="5" customFormat="1">
      <c r="A24" s="5" t="s">
        <v>271</v>
      </c>
      <c r="B24" s="9" t="s">
        <v>32</v>
      </c>
      <c r="C24" s="8">
        <v>0.88990776370833002</v>
      </c>
      <c r="D24" s="8">
        <f t="shared" si="0"/>
        <v>1.8530576478557013</v>
      </c>
      <c r="E24" s="8">
        <v>1.82283119380077E-2</v>
      </c>
    </row>
    <row r="25" spans="1:5" s="5" customFormat="1">
      <c r="A25" s="5" t="s">
        <v>272</v>
      </c>
      <c r="B25" s="9" t="s">
        <v>33</v>
      </c>
      <c r="C25" s="8">
        <v>0.87488845266154402</v>
      </c>
      <c r="D25" s="8">
        <f t="shared" si="0"/>
        <v>1.8338662887277335</v>
      </c>
      <c r="E25" s="8">
        <v>4.5880882419687797E-5</v>
      </c>
    </row>
    <row r="26" spans="1:5" s="5" customFormat="1">
      <c r="A26" s="5" t="s">
        <v>207</v>
      </c>
      <c r="B26" s="9" t="s">
        <v>34</v>
      </c>
      <c r="C26" s="8">
        <v>0.86558881737609406</v>
      </c>
      <c r="D26" s="8">
        <f t="shared" si="0"/>
        <v>1.8220831751975946</v>
      </c>
      <c r="E26" s="8">
        <v>9.5459936184917195E-5</v>
      </c>
    </row>
    <row r="27" spans="1:5" s="5" customFormat="1">
      <c r="A27" s="5" t="s">
        <v>273</v>
      </c>
      <c r="B27" s="9" t="s">
        <v>35</v>
      </c>
      <c r="C27" s="8">
        <v>0.85927107198346697</v>
      </c>
      <c r="D27" s="8">
        <f t="shared" si="0"/>
        <v>1.8141214861769284</v>
      </c>
      <c r="E27" s="8">
        <v>1.7112679021894699E-5</v>
      </c>
    </row>
    <row r="28" spans="1:5" s="5" customFormat="1">
      <c r="A28" s="5" t="s">
        <v>232</v>
      </c>
      <c r="B28" s="9" t="s">
        <v>36</v>
      </c>
      <c r="C28" s="8">
        <v>0.85113860307437905</v>
      </c>
      <c r="D28" s="8">
        <f t="shared" si="0"/>
        <v>1.8039240556273219</v>
      </c>
      <c r="E28" s="8">
        <v>3.5495837453002601E-6</v>
      </c>
    </row>
    <row r="29" spans="1:5">
      <c r="A29" s="5" t="s">
        <v>274</v>
      </c>
      <c r="B29" s="9" t="s">
        <v>37</v>
      </c>
      <c r="C29" s="8">
        <v>0.850893068058721</v>
      </c>
      <c r="D29" s="8">
        <f t="shared" si="0"/>
        <v>1.8036170684820307</v>
      </c>
      <c r="E29" s="8">
        <v>2.96994444093093E-4</v>
      </c>
    </row>
    <row r="31" spans="1:5">
      <c r="B31" s="9" t="s">
        <v>634</v>
      </c>
    </row>
    <row r="32" spans="1:5">
      <c r="A32" s="5" t="s">
        <v>174</v>
      </c>
      <c r="B32" s="9" t="s">
        <v>13</v>
      </c>
      <c r="C32" s="8">
        <v>1.1597200943635</v>
      </c>
      <c r="D32" s="8">
        <f t="shared" ref="D32:D43" si="1">POWER(2,C32)</f>
        <v>2.2341407754767704</v>
      </c>
      <c r="E32" s="8">
        <v>7.2040271010492303E-7</v>
      </c>
    </row>
    <row r="33" spans="1:5">
      <c r="A33" s="5" t="s">
        <v>190</v>
      </c>
      <c r="B33" s="9" t="s">
        <v>15</v>
      </c>
      <c r="C33" s="8">
        <v>1.13134736211959</v>
      </c>
      <c r="D33" s="8">
        <f t="shared" si="1"/>
        <v>2.190632323373058</v>
      </c>
      <c r="E33" s="8">
        <v>1.7312582193887802E-5</v>
      </c>
    </row>
    <row r="34" spans="1:5">
      <c r="A34" s="5" t="s">
        <v>173</v>
      </c>
      <c r="B34" s="9" t="s">
        <v>22</v>
      </c>
      <c r="C34" s="8">
        <v>0.97413945879263597</v>
      </c>
      <c r="D34" s="8">
        <f t="shared" si="1"/>
        <v>1.9644690776734417</v>
      </c>
      <c r="E34" s="8">
        <v>5.5308545754852998E-7</v>
      </c>
    </row>
    <row r="35" spans="1:5">
      <c r="A35" s="5" t="s">
        <v>180</v>
      </c>
      <c r="B35" s="9" t="s">
        <v>23</v>
      </c>
      <c r="C35" s="8">
        <v>0.96329766052096</v>
      </c>
      <c r="D35" s="8">
        <f t="shared" si="1"/>
        <v>1.9497615000525319</v>
      </c>
      <c r="E35" s="8">
        <v>7.22152098063325E-6</v>
      </c>
    </row>
    <row r="36" spans="1:5">
      <c r="A36" s="5" t="s">
        <v>208</v>
      </c>
      <c r="B36" s="9" t="s">
        <v>27</v>
      </c>
      <c r="C36" s="8">
        <v>0.936254103173636</v>
      </c>
      <c r="D36" s="8">
        <f t="shared" si="1"/>
        <v>1.9135533223700376</v>
      </c>
      <c r="E36" s="8">
        <v>1.2043782294066101E-2</v>
      </c>
    </row>
    <row r="37" spans="1:5">
      <c r="A37" s="5" t="s">
        <v>244</v>
      </c>
      <c r="B37" s="9" t="s">
        <v>28</v>
      </c>
      <c r="C37" s="8">
        <v>0.91696828227425997</v>
      </c>
      <c r="D37" s="8">
        <f t="shared" si="1"/>
        <v>1.888143326914639</v>
      </c>
      <c r="E37" s="8">
        <v>6.5647784259581501E-3</v>
      </c>
    </row>
    <row r="38" spans="1:5">
      <c r="A38" s="5" t="s">
        <v>163</v>
      </c>
      <c r="B38" s="9" t="s">
        <v>29</v>
      </c>
      <c r="C38" s="8">
        <v>0.91483666539986697</v>
      </c>
      <c r="D38" s="8">
        <f t="shared" si="1"/>
        <v>1.885355609373234</v>
      </c>
      <c r="E38" s="8">
        <v>4.9124646515457499E-4</v>
      </c>
    </row>
    <row r="39" spans="1:5">
      <c r="A39" s="5" t="s">
        <v>171</v>
      </c>
      <c r="B39" s="9" t="s">
        <v>31</v>
      </c>
      <c r="C39" s="8">
        <v>0.90361842537493997</v>
      </c>
      <c r="D39" s="8">
        <f t="shared" si="1"/>
        <v>1.8707521399003779</v>
      </c>
      <c r="E39" s="8">
        <v>6.0314936407448397E-4</v>
      </c>
    </row>
    <row r="40" spans="1:5">
      <c r="A40" s="5" t="s">
        <v>271</v>
      </c>
      <c r="B40" s="9" t="s">
        <v>32</v>
      </c>
      <c r="C40" s="8">
        <v>0.88990776370833002</v>
      </c>
      <c r="D40" s="8">
        <f t="shared" si="1"/>
        <v>1.8530576478557013</v>
      </c>
      <c r="E40" s="8">
        <v>1.82283119380077E-2</v>
      </c>
    </row>
    <row r="41" spans="1:5">
      <c r="A41" s="5" t="s">
        <v>272</v>
      </c>
      <c r="B41" s="9" t="s">
        <v>33</v>
      </c>
      <c r="C41" s="8">
        <v>0.87488845266154402</v>
      </c>
      <c r="D41" s="8">
        <f t="shared" si="1"/>
        <v>1.8338662887277335</v>
      </c>
      <c r="E41" s="8">
        <v>4.5880882419687797E-5</v>
      </c>
    </row>
    <row r="42" spans="1:5">
      <c r="A42" s="5" t="s">
        <v>232</v>
      </c>
      <c r="B42" s="9" t="s">
        <v>3</v>
      </c>
      <c r="C42" s="8">
        <v>0.85113860307437905</v>
      </c>
      <c r="D42" s="8">
        <f t="shared" si="1"/>
        <v>1.8039240556273219</v>
      </c>
      <c r="E42" s="8">
        <v>3.5495837453002601E-6</v>
      </c>
    </row>
    <row r="43" spans="1:5">
      <c r="A43" s="5" t="s">
        <v>274</v>
      </c>
      <c r="B43" s="9" t="s">
        <v>37</v>
      </c>
      <c r="C43" s="8">
        <v>0.850893068058721</v>
      </c>
      <c r="D43" s="8">
        <f t="shared" si="1"/>
        <v>1.8036170684820307</v>
      </c>
      <c r="E43" s="8">
        <v>2.96994444093093E-4</v>
      </c>
    </row>
  </sheetData>
  <phoneticPr fontId="3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5"/>
  <dimension ref="A1:E163"/>
  <sheetViews>
    <sheetView tabSelected="1" workbookViewId="0">
      <selection activeCell="B165" sqref="B165"/>
    </sheetView>
  </sheetViews>
  <sheetFormatPr baseColWidth="10" defaultColWidth="9.140625" defaultRowHeight="12.75"/>
  <cols>
    <col min="1" max="1" width="20" bestFit="1" customWidth="1"/>
    <col min="2" max="2" width="102.28515625" bestFit="1" customWidth="1"/>
    <col min="3" max="3" width="5.140625" bestFit="1" customWidth="1"/>
    <col min="4" max="4" width="12.28515625" bestFit="1" customWidth="1"/>
    <col min="5" max="5" width="7.7109375" bestFit="1" customWidth="1"/>
  </cols>
  <sheetData>
    <row r="1" spans="1:5" s="1" customFormat="1">
      <c r="A1" s="2" t="s">
        <v>428</v>
      </c>
      <c r="B1" s="2" t="s">
        <v>429</v>
      </c>
      <c r="C1" s="2" t="s">
        <v>423</v>
      </c>
      <c r="D1" s="2" t="s">
        <v>161</v>
      </c>
      <c r="E1" s="2" t="s">
        <v>160</v>
      </c>
    </row>
    <row r="2" spans="1:5" s="1" customFormat="1">
      <c r="A2" s="1" t="s">
        <v>165</v>
      </c>
      <c r="B2" s="9" t="s">
        <v>38</v>
      </c>
      <c r="C2" s="6">
        <v>-0.850562241581867</v>
      </c>
      <c r="D2" s="6">
        <v>-1.8032035258722527</v>
      </c>
      <c r="E2" s="6">
        <v>4.0998272459229599E-5</v>
      </c>
    </row>
    <row r="3" spans="1:5" s="1" customFormat="1">
      <c r="A3" s="1" t="s">
        <v>275</v>
      </c>
      <c r="B3" s="9" t="s">
        <v>39</v>
      </c>
      <c r="C3" s="6">
        <v>-0.85485814619592404</v>
      </c>
      <c r="D3" s="6">
        <v>-1.8085809166399891</v>
      </c>
      <c r="E3" s="6">
        <v>1.83182758187085E-6</v>
      </c>
    </row>
    <row r="4" spans="1:5" s="1" customFormat="1">
      <c r="A4" s="1" t="s">
        <v>276</v>
      </c>
      <c r="B4" s="9" t="s">
        <v>40</v>
      </c>
      <c r="C4" s="6">
        <v>-0.85987821893675198</v>
      </c>
      <c r="D4" s="6">
        <v>-1.8148851057225555</v>
      </c>
      <c r="E4" s="6">
        <v>3.2407904500824203E-2</v>
      </c>
    </row>
    <row r="5" spans="1:5" s="1" customFormat="1">
      <c r="A5" s="1" t="s">
        <v>277</v>
      </c>
      <c r="B5" s="9" t="s">
        <v>41</v>
      </c>
      <c r="C5" s="6">
        <v>-0.86340267068427501</v>
      </c>
      <c r="D5" s="6">
        <v>-1.8193242244175116</v>
      </c>
      <c r="E5" s="6">
        <v>1.05855577800445E-3</v>
      </c>
    </row>
    <row r="6" spans="1:5" s="1" customFormat="1">
      <c r="A6" s="1" t="s">
        <v>278</v>
      </c>
      <c r="B6" s="9" t="s">
        <v>42</v>
      </c>
      <c r="C6" s="6">
        <v>-0.86657469476745297</v>
      </c>
      <c r="D6" s="6">
        <v>-1.8233287360901644</v>
      </c>
      <c r="E6" s="6">
        <v>1.4083379525858201E-2</v>
      </c>
    </row>
    <row r="7" spans="1:5" s="1" customFormat="1">
      <c r="A7" s="1" t="s">
        <v>279</v>
      </c>
      <c r="B7" s="9" t="s">
        <v>43</v>
      </c>
      <c r="C7" s="6">
        <v>-0.86845106057596799</v>
      </c>
      <c r="D7" s="6">
        <v>-1.8257016959942944</v>
      </c>
      <c r="E7" s="6">
        <v>2.41520530428343E-5</v>
      </c>
    </row>
    <row r="8" spans="1:5" s="1" customFormat="1">
      <c r="A8" s="1" t="s">
        <v>280</v>
      </c>
      <c r="B8" s="9" t="s">
        <v>44</v>
      </c>
      <c r="C8" s="6">
        <v>-0.87004431944667604</v>
      </c>
      <c r="D8" s="6">
        <v>-1.8277190469418394</v>
      </c>
      <c r="E8" s="6">
        <v>4.38169577415757E-2</v>
      </c>
    </row>
    <row r="9" spans="1:5" s="1" customFormat="1">
      <c r="A9" s="1" t="s">
        <v>281</v>
      </c>
      <c r="B9" s="9" t="s">
        <v>45</v>
      </c>
      <c r="C9" s="6">
        <v>-0.87397163961438995</v>
      </c>
      <c r="D9" s="6">
        <v>-1.8327012618993725</v>
      </c>
      <c r="E9" s="6">
        <v>2.3928846954943E-2</v>
      </c>
    </row>
    <row r="10" spans="1:5" s="1" customFormat="1">
      <c r="A10" s="1" t="s">
        <v>282</v>
      </c>
      <c r="B10" s="9" t="s">
        <v>46</v>
      </c>
      <c r="C10" s="6">
        <v>-0.87857771071108903</v>
      </c>
      <c r="D10" s="6">
        <v>-1.8385618506127217</v>
      </c>
      <c r="E10" s="6">
        <v>1.48984421397671E-2</v>
      </c>
    </row>
    <row r="11" spans="1:5" s="1" customFormat="1">
      <c r="A11" s="1" t="s">
        <v>450</v>
      </c>
      <c r="B11" s="1" t="s">
        <v>411</v>
      </c>
      <c r="C11" s="6">
        <v>-0.87993964426241</v>
      </c>
      <c r="D11" s="6">
        <v>-1.8402983100061725</v>
      </c>
      <c r="E11" s="6">
        <v>9.4455761023503094E-3</v>
      </c>
    </row>
    <row r="12" spans="1:5" s="1" customFormat="1">
      <c r="A12" s="1" t="s">
        <v>283</v>
      </c>
      <c r="B12" s="9" t="s">
        <v>47</v>
      </c>
      <c r="C12" s="6">
        <v>-0.88104009332828104</v>
      </c>
      <c r="D12" s="6">
        <v>-1.8417025756769805</v>
      </c>
      <c r="E12" s="6">
        <v>3.24010939158959E-2</v>
      </c>
    </row>
    <row r="13" spans="1:5" s="1" customFormat="1">
      <c r="A13" s="1" t="s">
        <v>284</v>
      </c>
      <c r="B13" s="9" t="s">
        <v>48</v>
      </c>
      <c r="C13" s="6">
        <v>-0.88729919754874498</v>
      </c>
      <c r="D13" s="6">
        <v>-1.8497101240196605</v>
      </c>
      <c r="E13" s="6">
        <v>5.8169647254063003E-4</v>
      </c>
    </row>
    <row r="14" spans="1:5" s="1" customFormat="1">
      <c r="A14" s="1" t="s">
        <v>285</v>
      </c>
      <c r="B14" s="9" t="s">
        <v>49</v>
      </c>
      <c r="C14" s="6">
        <v>-0.88963370545413101</v>
      </c>
      <c r="D14" s="6">
        <v>-1.852705669442601</v>
      </c>
      <c r="E14" s="6">
        <v>3.50584594844187E-2</v>
      </c>
    </row>
    <row r="15" spans="1:5" s="1" customFormat="1">
      <c r="A15" s="1" t="s">
        <v>286</v>
      </c>
      <c r="B15" s="9" t="s">
        <v>50</v>
      </c>
      <c r="C15" s="6">
        <v>-0.90825764582561497</v>
      </c>
      <c r="D15" s="6">
        <v>-1.8767775301633347</v>
      </c>
      <c r="E15" s="6">
        <v>1.9485535906522501E-2</v>
      </c>
    </row>
    <row r="16" spans="1:5" s="1" customFormat="1">
      <c r="A16" s="1" t="s">
        <v>287</v>
      </c>
      <c r="B16" s="1" t="s">
        <v>506</v>
      </c>
      <c r="C16" s="6">
        <v>-0.91144450375393304</v>
      </c>
      <c r="D16" s="6">
        <v>-1.8809278418883868</v>
      </c>
      <c r="E16" s="6">
        <v>1.56167777341665E-2</v>
      </c>
    </row>
    <row r="17" spans="1:5" s="1" customFormat="1">
      <c r="A17" s="1" t="s">
        <v>288</v>
      </c>
      <c r="B17" s="9" t="s">
        <v>79</v>
      </c>
      <c r="C17" s="6">
        <v>-0.91756390406445199</v>
      </c>
      <c r="D17" s="6">
        <v>-1.8889230145548763</v>
      </c>
      <c r="E17" s="6">
        <v>2.14229711012674E-2</v>
      </c>
    </row>
    <row r="18" spans="1:5" s="1" customFormat="1">
      <c r="A18" s="1" t="s">
        <v>432</v>
      </c>
      <c r="B18" s="1" t="s">
        <v>412</v>
      </c>
      <c r="C18" s="6">
        <v>-0.91858001110169396</v>
      </c>
      <c r="D18" s="6">
        <v>-1.890253873802211</v>
      </c>
      <c r="E18" s="6">
        <v>8.0760457446739393E-3</v>
      </c>
    </row>
    <row r="19" spans="1:5" s="1" customFormat="1">
      <c r="A19" s="1" t="s">
        <v>289</v>
      </c>
      <c r="B19" s="9" t="s">
        <v>102</v>
      </c>
      <c r="C19" s="6">
        <v>-0.92759551862786604</v>
      </c>
      <c r="D19" s="6">
        <v>-1.9021031945040949</v>
      </c>
      <c r="E19" s="6">
        <v>8.1949214985339305E-6</v>
      </c>
    </row>
    <row r="20" spans="1:5" s="1" customFormat="1">
      <c r="A20" s="1" t="s">
        <v>433</v>
      </c>
      <c r="B20" s="1" t="s">
        <v>412</v>
      </c>
      <c r="C20" s="6">
        <v>-0.93081149382639505</v>
      </c>
      <c r="D20" s="6">
        <v>-1.906347986065257</v>
      </c>
      <c r="E20" s="6">
        <v>1.9092418528954699E-2</v>
      </c>
    </row>
    <row r="21" spans="1:5" s="1" customFormat="1">
      <c r="A21" s="1" t="s">
        <v>290</v>
      </c>
      <c r="B21" s="9" t="s">
        <v>103</v>
      </c>
      <c r="C21" s="6">
        <v>-0.93123844944723899</v>
      </c>
      <c r="D21" s="6">
        <v>-1.9069122400583942</v>
      </c>
      <c r="E21" s="6">
        <v>3.0967564415581698E-3</v>
      </c>
    </row>
    <row r="22" spans="1:5" s="1" customFormat="1">
      <c r="A22" s="1" t="s">
        <v>291</v>
      </c>
      <c r="B22" s="9" t="s">
        <v>104</v>
      </c>
      <c r="C22" s="6">
        <v>-0.93154619350184398</v>
      </c>
      <c r="D22" s="6">
        <v>-1.9073190505640307</v>
      </c>
      <c r="E22" s="6">
        <v>2.8157569498505602E-2</v>
      </c>
    </row>
    <row r="23" spans="1:5" s="1" customFormat="1">
      <c r="A23" s="1" t="s">
        <v>292</v>
      </c>
      <c r="B23" s="9" t="s">
        <v>105</v>
      </c>
      <c r="C23" s="6">
        <v>-0.93379954839057</v>
      </c>
      <c r="D23" s="6">
        <v>-1.9103004324682902</v>
      </c>
      <c r="E23" s="6">
        <v>7.1986746676059601E-4</v>
      </c>
    </row>
    <row r="24" spans="1:5" s="1" customFormat="1">
      <c r="A24" s="1" t="s">
        <v>434</v>
      </c>
      <c r="B24" s="1" t="s">
        <v>412</v>
      </c>
      <c r="C24" s="6">
        <v>-0.93586702986358605</v>
      </c>
      <c r="D24" s="6">
        <v>-1.9130399872272335</v>
      </c>
      <c r="E24" s="6">
        <v>1.9722154769283899E-2</v>
      </c>
    </row>
    <row r="25" spans="1:5" s="1" customFormat="1">
      <c r="A25" s="1" t="s">
        <v>293</v>
      </c>
      <c r="B25" s="9" t="s">
        <v>106</v>
      </c>
      <c r="C25" s="6">
        <v>-0.94004431805479405</v>
      </c>
      <c r="D25" s="6">
        <v>-1.9185871746994883</v>
      </c>
      <c r="E25" s="6">
        <v>5.9793051087700703E-4</v>
      </c>
    </row>
    <row r="26" spans="1:5" s="1" customFormat="1">
      <c r="A26" s="1" t="s">
        <v>294</v>
      </c>
      <c r="B26" s="9" t="s">
        <v>107</v>
      </c>
      <c r="C26" s="6">
        <v>-0.94402086776615901</v>
      </c>
      <c r="D26" s="6">
        <v>-1.9238827370017766</v>
      </c>
      <c r="E26" s="6">
        <v>9.4260602082654304E-6</v>
      </c>
    </row>
    <row r="27" spans="1:5" s="1" customFormat="1">
      <c r="A27" s="1" t="s">
        <v>251</v>
      </c>
      <c r="B27" s="9" t="s">
        <v>108</v>
      </c>
      <c r="C27" s="6">
        <v>-0.94696513379063996</v>
      </c>
      <c r="D27" s="6">
        <v>-1.9278130246614391</v>
      </c>
      <c r="E27" s="6">
        <v>2.0832409161268099E-5</v>
      </c>
    </row>
    <row r="28" spans="1:5" s="1" customFormat="1">
      <c r="A28" s="1" t="s">
        <v>295</v>
      </c>
      <c r="B28" s="9" t="s">
        <v>109</v>
      </c>
      <c r="C28" s="6">
        <v>-0.95063187161100904</v>
      </c>
      <c r="D28" s="6">
        <v>-1.9327189648051648</v>
      </c>
      <c r="E28" s="6">
        <v>3.2357870756785798E-2</v>
      </c>
    </row>
    <row r="29" spans="1:5" s="1" customFormat="1">
      <c r="A29" s="1" t="s">
        <v>296</v>
      </c>
      <c r="B29" s="9" t="s">
        <v>110</v>
      </c>
      <c r="C29" s="6">
        <v>-0.95325688010854304</v>
      </c>
      <c r="D29" s="6">
        <v>-1.9362387814922912</v>
      </c>
      <c r="E29" s="6">
        <v>3.09255667276173E-9</v>
      </c>
    </row>
    <row r="30" spans="1:5" s="1" customFormat="1">
      <c r="A30" s="1" t="s">
        <v>435</v>
      </c>
      <c r="B30" s="1" t="s">
        <v>412</v>
      </c>
      <c r="C30" s="6">
        <v>-0.95999834860256705</v>
      </c>
      <c r="D30" s="6">
        <v>-1.9453076681045525</v>
      </c>
      <c r="E30" s="6">
        <v>5.0480701407161499E-6</v>
      </c>
    </row>
    <row r="31" spans="1:5" s="1" customFormat="1">
      <c r="A31" s="1" t="s">
        <v>297</v>
      </c>
      <c r="B31" s="1" t="s">
        <v>422</v>
      </c>
      <c r="C31" s="6">
        <v>-0.96196830449866699</v>
      </c>
      <c r="D31" s="6">
        <v>-1.9479657404959332</v>
      </c>
      <c r="E31" s="6">
        <v>2.0115135550754601E-2</v>
      </c>
    </row>
    <row r="32" spans="1:5" s="1" customFormat="1">
      <c r="A32" s="1" t="s">
        <v>298</v>
      </c>
      <c r="B32" s="9" t="s">
        <v>111</v>
      </c>
      <c r="C32" s="6">
        <v>-0.96251624734718599</v>
      </c>
      <c r="D32" s="6">
        <v>-1.948705728219648</v>
      </c>
      <c r="E32" s="6">
        <v>6.6411866935603596E-3</v>
      </c>
    </row>
    <row r="33" spans="1:5" s="1" customFormat="1">
      <c r="A33" s="1" t="s">
        <v>299</v>
      </c>
      <c r="B33" s="9" t="s">
        <v>112</v>
      </c>
      <c r="C33" s="6">
        <v>-0.96828946298903296</v>
      </c>
      <c r="D33" s="6">
        <v>-1.9565194644709385</v>
      </c>
      <c r="E33" s="6">
        <v>4.0383987825386998E-2</v>
      </c>
    </row>
    <row r="34" spans="1:5" s="1" customFormat="1">
      <c r="A34" s="1" t="s">
        <v>300</v>
      </c>
      <c r="B34" s="9" t="s">
        <v>113</v>
      </c>
      <c r="C34" s="6">
        <v>-0.97348572998493998</v>
      </c>
      <c r="D34" s="6">
        <v>-1.9635791188992724</v>
      </c>
      <c r="E34" s="6">
        <v>2.30400292178885E-3</v>
      </c>
    </row>
    <row r="35" spans="1:5" s="1" customFormat="1">
      <c r="A35" s="1" t="s">
        <v>301</v>
      </c>
      <c r="B35" s="9" t="s">
        <v>114</v>
      </c>
      <c r="C35" s="6">
        <v>-0.97494029232998802</v>
      </c>
      <c r="D35" s="6">
        <v>-1.9655598483480148</v>
      </c>
      <c r="E35" s="6">
        <v>4.9856042868588598E-3</v>
      </c>
    </row>
    <row r="36" spans="1:5" s="1" customFormat="1">
      <c r="A36" s="1" t="s">
        <v>302</v>
      </c>
      <c r="B36" s="9" t="s">
        <v>115</v>
      </c>
      <c r="C36" s="6">
        <v>-0.98384972297484996</v>
      </c>
      <c r="D36" s="6">
        <v>-1.9777358129684668</v>
      </c>
      <c r="E36" s="6">
        <v>1.00410040063027E-3</v>
      </c>
    </row>
    <row r="37" spans="1:5" s="1" customFormat="1">
      <c r="A37" s="1" t="s">
        <v>303</v>
      </c>
      <c r="B37" s="9" t="s">
        <v>116</v>
      </c>
      <c r="C37" s="6">
        <v>-0.98870906473251496</v>
      </c>
      <c r="D37" s="6">
        <v>-1.9844085312886008</v>
      </c>
      <c r="E37" s="6">
        <v>4.8763366056226E-3</v>
      </c>
    </row>
    <row r="38" spans="1:5" s="1" customFormat="1">
      <c r="A38" s="1" t="s">
        <v>304</v>
      </c>
      <c r="B38" s="9" t="s">
        <v>117</v>
      </c>
      <c r="C38" s="6">
        <v>-0.98899461641675002</v>
      </c>
      <c r="D38" s="6">
        <v>-1.9848013428422613</v>
      </c>
      <c r="E38" s="6">
        <v>2.9533039072815199E-2</v>
      </c>
    </row>
    <row r="39" spans="1:5" s="1" customFormat="1">
      <c r="A39" s="1" t="s">
        <v>305</v>
      </c>
      <c r="B39" s="9" t="s">
        <v>633</v>
      </c>
      <c r="C39" s="6">
        <v>-0.992397137450861</v>
      </c>
      <c r="D39" s="6">
        <v>-1.989487917673828</v>
      </c>
      <c r="E39" s="6">
        <v>6.5914450504493804E-3</v>
      </c>
    </row>
    <row r="40" spans="1:5" s="1" customFormat="1">
      <c r="A40" s="1" t="s">
        <v>306</v>
      </c>
      <c r="B40" s="9" t="s">
        <v>118</v>
      </c>
      <c r="C40" s="6">
        <v>-0.99635513118534103</v>
      </c>
      <c r="D40" s="6">
        <v>-1.9949535163946186</v>
      </c>
      <c r="E40" s="6">
        <v>2.7571956275795E-2</v>
      </c>
    </row>
    <row r="41" spans="1:5" s="1" customFormat="1">
      <c r="A41" s="1" t="s">
        <v>307</v>
      </c>
      <c r="B41" s="9" t="s">
        <v>119</v>
      </c>
      <c r="C41" s="6">
        <v>-0.99879162897665996</v>
      </c>
      <c r="D41" s="6">
        <v>-1.9983255434069067</v>
      </c>
      <c r="E41" s="6">
        <v>1.21418429920929E-3</v>
      </c>
    </row>
    <row r="42" spans="1:5" s="1" customFormat="1">
      <c r="A42" s="1" t="s">
        <v>308</v>
      </c>
      <c r="B42" s="9" t="s">
        <v>120</v>
      </c>
      <c r="C42" s="6">
        <v>-1.0004431166819101</v>
      </c>
      <c r="D42" s="6">
        <v>-2.0006143845052087</v>
      </c>
      <c r="E42" s="6">
        <v>1.9518914106451801E-2</v>
      </c>
    </row>
    <row r="43" spans="1:5" s="1" customFormat="1">
      <c r="A43" s="1" t="s">
        <v>309</v>
      </c>
      <c r="B43" s="9" t="s">
        <v>121</v>
      </c>
      <c r="C43" s="6">
        <v>-1.0006345377091099</v>
      </c>
      <c r="D43" s="6">
        <v>-2.0008798495251123</v>
      </c>
      <c r="E43" s="6">
        <v>5.5308545754852998E-7</v>
      </c>
    </row>
    <row r="44" spans="1:5" s="1" customFormat="1">
      <c r="A44" s="1" t="s">
        <v>310</v>
      </c>
      <c r="B44" s="9" t="s">
        <v>122</v>
      </c>
      <c r="C44" s="6">
        <v>-1.00379262809335</v>
      </c>
      <c r="D44" s="6">
        <v>-2.0052646158490139</v>
      </c>
      <c r="E44" s="6">
        <v>1.06854774888092E-4</v>
      </c>
    </row>
    <row r="45" spans="1:5" s="1" customFormat="1">
      <c r="A45" s="1" t="s">
        <v>311</v>
      </c>
      <c r="B45" s="9" t="s">
        <v>123</v>
      </c>
      <c r="C45" s="6">
        <v>-1.00544618554905</v>
      </c>
      <c r="D45" s="6">
        <v>-2.0075642849519433</v>
      </c>
      <c r="E45" s="6">
        <v>2.4157408654358601E-4</v>
      </c>
    </row>
    <row r="46" spans="1:5" s="1" customFormat="1">
      <c r="A46" s="1" t="s">
        <v>312</v>
      </c>
      <c r="B46" s="9" t="s">
        <v>124</v>
      </c>
      <c r="C46" s="6">
        <v>-1.00676544233589</v>
      </c>
      <c r="D46" s="6">
        <v>-2.0094009198919394</v>
      </c>
      <c r="E46" s="6">
        <v>6.0322141745095102E-5</v>
      </c>
    </row>
    <row r="47" spans="1:5" s="1" customFormat="1">
      <c r="A47" s="1" t="s">
        <v>313</v>
      </c>
      <c r="B47" s="9" t="s">
        <v>125</v>
      </c>
      <c r="C47" s="6">
        <v>-1.01533414410175</v>
      </c>
      <c r="D47" s="6">
        <v>-2.0213710106069218</v>
      </c>
      <c r="E47" s="6">
        <v>1.19972671476451E-2</v>
      </c>
    </row>
    <row r="48" spans="1:5" s="1" customFormat="1">
      <c r="A48" s="1" t="s">
        <v>314</v>
      </c>
      <c r="B48" s="9" t="s">
        <v>126</v>
      </c>
      <c r="C48" s="6">
        <v>-1.0179891428043899</v>
      </c>
      <c r="D48" s="6">
        <v>-2.0250943745234968</v>
      </c>
      <c r="E48" s="6">
        <v>2.7992412885253699E-7</v>
      </c>
    </row>
    <row r="49" spans="1:5" s="1" customFormat="1">
      <c r="A49" s="1" t="s">
        <v>315</v>
      </c>
      <c r="B49" s="9" t="s">
        <v>127</v>
      </c>
      <c r="C49" s="6">
        <v>-1.01849761333008</v>
      </c>
      <c r="D49" s="6">
        <v>-2.0258082345214317</v>
      </c>
      <c r="E49" s="6">
        <v>5.23443756921547E-2</v>
      </c>
    </row>
    <row r="50" spans="1:5" s="1" customFormat="1" ht="25.5">
      <c r="A50" s="1" t="s">
        <v>316</v>
      </c>
      <c r="B50" s="11" t="s">
        <v>128</v>
      </c>
      <c r="C50" s="6">
        <v>-1.0262703388257699</v>
      </c>
      <c r="D50" s="6">
        <v>-2.0367520197253359</v>
      </c>
      <c r="E50" s="6">
        <v>1.9747431155544101E-2</v>
      </c>
    </row>
    <row r="51" spans="1:5" s="1" customFormat="1">
      <c r="A51" s="1" t="s">
        <v>317</v>
      </c>
      <c r="B51" s="9" t="s">
        <v>129</v>
      </c>
      <c r="C51" s="6">
        <v>-1.0266523383013799</v>
      </c>
      <c r="D51" s="6">
        <v>-2.0372913861165145</v>
      </c>
      <c r="E51" s="6">
        <v>3.1912612719751002E-2</v>
      </c>
    </row>
    <row r="52" spans="1:5" s="1" customFormat="1">
      <c r="A52" s="1" t="s">
        <v>318</v>
      </c>
      <c r="B52" s="9" t="s">
        <v>130</v>
      </c>
      <c r="C52" s="6">
        <v>-1.02904774544142</v>
      </c>
      <c r="D52" s="6">
        <v>-2.0406768528005172</v>
      </c>
      <c r="E52" s="6">
        <v>1.82283119380077E-2</v>
      </c>
    </row>
    <row r="53" spans="1:5" s="1" customFormat="1">
      <c r="A53" s="1" t="s">
        <v>319</v>
      </c>
      <c r="B53" s="9" t="s">
        <v>131</v>
      </c>
      <c r="C53" s="6">
        <v>-1.0352803693803501</v>
      </c>
      <c r="D53" s="6">
        <v>-2.049511903864214</v>
      </c>
      <c r="E53" s="6">
        <v>3.4257356648530302E-2</v>
      </c>
    </row>
    <row r="54" spans="1:5" s="1" customFormat="1">
      <c r="A54" s="1" t="s">
        <v>320</v>
      </c>
      <c r="B54" s="9" t="s">
        <v>132</v>
      </c>
      <c r="C54" s="6">
        <v>-1.03560075917448</v>
      </c>
      <c r="D54" s="6">
        <v>-2.0499671044412207</v>
      </c>
      <c r="E54" s="6">
        <v>2.4254724327658198E-3</v>
      </c>
    </row>
    <row r="55" spans="1:5" s="1" customFormat="1">
      <c r="A55" s="1" t="s">
        <v>439</v>
      </c>
      <c r="B55" s="1" t="s">
        <v>412</v>
      </c>
      <c r="C55" s="6">
        <v>-1.03865053363527</v>
      </c>
      <c r="D55" s="6">
        <v>-2.0543052007958069</v>
      </c>
      <c r="E55" s="6">
        <v>5.2749703564350998E-2</v>
      </c>
    </row>
    <row r="56" spans="1:5" s="1" customFormat="1">
      <c r="A56" s="1" t="s">
        <v>440</v>
      </c>
      <c r="B56" s="1" t="s">
        <v>412</v>
      </c>
      <c r="C56" s="6">
        <v>-1.03965915205278</v>
      </c>
      <c r="D56" s="6">
        <v>-2.0557419108860673</v>
      </c>
      <c r="E56" s="6">
        <v>7.1162952587789701E-9</v>
      </c>
    </row>
    <row r="57" spans="1:5" s="1" customFormat="1">
      <c r="A57" s="1" t="s">
        <v>321</v>
      </c>
      <c r="B57" s="9" t="s">
        <v>133</v>
      </c>
      <c r="C57" s="6">
        <v>-1.0403855388944301</v>
      </c>
      <c r="D57" s="6">
        <v>-2.0567772231444521</v>
      </c>
      <c r="E57" s="6">
        <v>1.8165599717516599E-2</v>
      </c>
    </row>
    <row r="58" spans="1:5" s="1" customFormat="1">
      <c r="A58" s="1" t="s">
        <v>322</v>
      </c>
      <c r="B58" s="9" t="s">
        <v>134</v>
      </c>
      <c r="C58" s="6">
        <v>-1.0470179232783601</v>
      </c>
      <c r="D58" s="6">
        <v>-2.0662544452586373</v>
      </c>
      <c r="E58" s="6">
        <v>3.7642286660359001E-2</v>
      </c>
    </row>
    <row r="59" spans="1:5" s="1" customFormat="1">
      <c r="A59" s="1" t="s">
        <v>323</v>
      </c>
      <c r="B59" s="9" t="s">
        <v>135</v>
      </c>
      <c r="C59" s="6">
        <v>-1.0492736597429899</v>
      </c>
      <c r="D59" s="6">
        <v>-2.0694876796409725</v>
      </c>
      <c r="E59" s="6">
        <v>3.5455491031069101E-6</v>
      </c>
    </row>
    <row r="60" spans="1:5" s="1" customFormat="1">
      <c r="A60" s="1" t="s">
        <v>324</v>
      </c>
      <c r="B60" s="1" t="s">
        <v>422</v>
      </c>
      <c r="C60" s="6">
        <v>-1.05159600751245</v>
      </c>
      <c r="D60" s="6">
        <v>-2.072821676273386</v>
      </c>
      <c r="E60" s="6">
        <v>2.5342772838504299E-3</v>
      </c>
    </row>
    <row r="61" spans="1:5" s="1" customFormat="1">
      <c r="A61" s="1" t="s">
        <v>325</v>
      </c>
      <c r="B61" s="9" t="s">
        <v>136</v>
      </c>
      <c r="C61" s="6">
        <v>-1.0634342821515801</v>
      </c>
      <c r="D61" s="6">
        <v>-2.0899005359383898</v>
      </c>
      <c r="E61" s="6">
        <v>3.6540870868881498E-2</v>
      </c>
    </row>
    <row r="62" spans="1:5" s="1" customFormat="1">
      <c r="A62" s="1" t="s">
        <v>326</v>
      </c>
      <c r="B62" s="9" t="s">
        <v>137</v>
      </c>
      <c r="C62" s="6">
        <v>-1.0654787175862399</v>
      </c>
      <c r="D62" s="6">
        <v>-2.0928642222383536</v>
      </c>
      <c r="E62" s="6">
        <v>6.7010766734112098E-5</v>
      </c>
    </row>
    <row r="63" spans="1:5" s="1" customFormat="1">
      <c r="A63" s="1" t="s">
        <v>327</v>
      </c>
      <c r="B63" s="9" t="s">
        <v>138</v>
      </c>
      <c r="C63" s="6">
        <v>-1.06754315651466</v>
      </c>
      <c r="D63" s="6">
        <v>-2.0958611710188153</v>
      </c>
      <c r="E63" s="6">
        <v>4.9586099684954203E-4</v>
      </c>
    </row>
    <row r="64" spans="1:5" s="1" customFormat="1">
      <c r="A64" s="1" t="s">
        <v>328</v>
      </c>
      <c r="B64" s="1" t="s">
        <v>413</v>
      </c>
      <c r="C64" s="6">
        <v>-1.0758456421310101</v>
      </c>
      <c r="D64" s="6">
        <v>-2.1079572984271255</v>
      </c>
      <c r="E64" s="6">
        <v>6.2100040977336101E-3</v>
      </c>
    </row>
    <row r="65" spans="1:5" s="1" customFormat="1">
      <c r="A65" s="1" t="s">
        <v>329</v>
      </c>
      <c r="B65" s="9" t="s">
        <v>139</v>
      </c>
      <c r="C65" s="6">
        <v>-1.0819810572331201</v>
      </c>
      <c r="D65" s="6">
        <v>-2.1169409938669541</v>
      </c>
      <c r="E65" s="6">
        <v>2.1208879260661202E-3</v>
      </c>
    </row>
    <row r="66" spans="1:5" s="1" customFormat="1">
      <c r="A66" s="1" t="s">
        <v>330</v>
      </c>
      <c r="B66" s="1" t="s">
        <v>507</v>
      </c>
      <c r="C66" s="6">
        <v>-1.0843411965377101</v>
      </c>
      <c r="D66" s="6">
        <v>-2.1204069825175287</v>
      </c>
      <c r="E66" s="6">
        <v>6.6434970470900101E-5</v>
      </c>
    </row>
    <row r="67" spans="1:5" s="1" customFormat="1">
      <c r="A67" s="1" t="s">
        <v>331</v>
      </c>
      <c r="B67" s="9" t="s">
        <v>140</v>
      </c>
      <c r="C67" s="6">
        <v>-1.08699217667492</v>
      </c>
      <c r="D67" s="6">
        <v>-2.1243068534473393</v>
      </c>
      <c r="E67" s="6">
        <v>4.0991206366432402E-3</v>
      </c>
    </row>
    <row r="68" spans="1:5" s="1" customFormat="1">
      <c r="A68" s="1" t="s">
        <v>231</v>
      </c>
      <c r="B68" s="9" t="s">
        <v>141</v>
      </c>
      <c r="C68" s="6">
        <v>-1.0885398581357799</v>
      </c>
      <c r="D68" s="6">
        <v>-2.1265869711253522</v>
      </c>
      <c r="E68" s="6">
        <v>1.00436726574217E-3</v>
      </c>
    </row>
    <row r="69" spans="1:5" s="1" customFormat="1">
      <c r="A69" s="1" t="s">
        <v>332</v>
      </c>
      <c r="B69" s="9" t="s">
        <v>142</v>
      </c>
      <c r="C69" s="6">
        <v>-1.0887756907750901</v>
      </c>
      <c r="D69" s="6">
        <v>-2.1269346257557111</v>
      </c>
      <c r="E69" s="6">
        <v>8.7994040271523397E-3</v>
      </c>
    </row>
    <row r="70" spans="1:5" s="1" customFormat="1">
      <c r="A70" s="1" t="s">
        <v>333</v>
      </c>
      <c r="B70" s="9" t="s">
        <v>143</v>
      </c>
      <c r="C70" s="6">
        <v>-1.0998790249211301</v>
      </c>
      <c r="D70" s="6">
        <v>-2.1433671886217041</v>
      </c>
      <c r="E70" s="6">
        <v>3.1051059848481301E-2</v>
      </c>
    </row>
    <row r="71" spans="1:5" s="1" customFormat="1">
      <c r="A71" s="1" t="s">
        <v>334</v>
      </c>
      <c r="B71" s="1" t="s">
        <v>508</v>
      </c>
      <c r="C71" s="6">
        <v>-1.1073193532133201</v>
      </c>
      <c r="D71" s="6">
        <v>-2.1544496059413727</v>
      </c>
      <c r="E71" s="6">
        <v>3.2072687286896598E-4</v>
      </c>
    </row>
    <row r="72" spans="1:5" s="1" customFormat="1">
      <c r="A72" s="1" t="s">
        <v>335</v>
      </c>
      <c r="B72" s="9" t="s">
        <v>144</v>
      </c>
      <c r="C72" s="6">
        <v>-1.1161076367126299</v>
      </c>
      <c r="D72" s="6">
        <v>-2.1676136491578095</v>
      </c>
      <c r="E72" s="6">
        <v>2.2098223638823002E-2</v>
      </c>
    </row>
    <row r="73" spans="1:5" s="1" customFormat="1">
      <c r="A73" s="1" t="s">
        <v>336</v>
      </c>
      <c r="B73" s="9" t="s">
        <v>145</v>
      </c>
      <c r="C73" s="6">
        <v>-1.11795517473561</v>
      </c>
      <c r="D73" s="6">
        <v>-2.1703913075606405</v>
      </c>
      <c r="E73" s="6">
        <v>6.4495287065646897E-4</v>
      </c>
    </row>
    <row r="74" spans="1:5" s="1" customFormat="1">
      <c r="A74" s="1" t="s">
        <v>337</v>
      </c>
      <c r="B74" s="9" t="s">
        <v>146</v>
      </c>
      <c r="C74" s="6">
        <v>-1.1270556374795899</v>
      </c>
      <c r="D74" s="6">
        <v>-2.1841253205773818</v>
      </c>
      <c r="E74" s="6">
        <v>7.7458481980166799E-3</v>
      </c>
    </row>
    <row r="75" spans="1:5" s="1" customFormat="1">
      <c r="A75" s="1" t="s">
        <v>338</v>
      </c>
      <c r="B75" s="9" t="s">
        <v>147</v>
      </c>
      <c r="C75" s="6">
        <v>-1.1510489484158699</v>
      </c>
      <c r="D75" s="6">
        <v>-2.2207530127009782</v>
      </c>
      <c r="E75" s="6">
        <v>2.4405371988840802E-3</v>
      </c>
    </row>
    <row r="76" spans="1:5" s="1" customFormat="1">
      <c r="A76" s="1" t="s">
        <v>339</v>
      </c>
      <c r="B76" s="9" t="s">
        <v>148</v>
      </c>
      <c r="C76" s="6">
        <v>-1.16458297733031</v>
      </c>
      <c r="D76" s="6">
        <v>-2.2416840854814759</v>
      </c>
      <c r="E76" s="6">
        <v>3.6372942739323899E-4</v>
      </c>
    </row>
    <row r="77" spans="1:5" s="1" customFormat="1">
      <c r="A77" s="1" t="s">
        <v>340</v>
      </c>
      <c r="B77" s="1" t="s">
        <v>413</v>
      </c>
      <c r="C77" s="6">
        <v>-1.1685307405057099</v>
      </c>
      <c r="D77" s="6">
        <v>-2.2478265873090071</v>
      </c>
      <c r="E77" s="6">
        <v>1.6578868601648499E-5</v>
      </c>
    </row>
    <row r="78" spans="1:5" s="1" customFormat="1">
      <c r="A78" s="1" t="s">
        <v>341</v>
      </c>
      <c r="B78" s="9" t="s">
        <v>149</v>
      </c>
      <c r="C78" s="6">
        <v>-1.18691690439596</v>
      </c>
      <c r="D78" s="6">
        <v>-2.2766569246633006</v>
      </c>
      <c r="E78" s="6">
        <v>3.02675533420344E-2</v>
      </c>
    </row>
    <row r="79" spans="1:5" s="1" customFormat="1">
      <c r="A79" s="1" t="s">
        <v>342</v>
      </c>
      <c r="B79" s="9" t="s">
        <v>150</v>
      </c>
      <c r="C79" s="6">
        <v>-1.1883383186309</v>
      </c>
      <c r="D79" s="6">
        <v>-2.2789011045916796</v>
      </c>
      <c r="E79" s="6">
        <v>1.7201199143887399E-2</v>
      </c>
    </row>
    <row r="80" spans="1:5" s="1" customFormat="1">
      <c r="A80" s="1" t="s">
        <v>343</v>
      </c>
      <c r="B80" s="9" t="s">
        <v>151</v>
      </c>
      <c r="C80" s="6">
        <v>-1.1897092492288399</v>
      </c>
      <c r="D80" s="6">
        <v>-2.2810676748223102</v>
      </c>
      <c r="E80" s="6">
        <v>1.0382210732785399E-2</v>
      </c>
    </row>
    <row r="81" spans="1:5" s="1" customFormat="1" ht="25.5">
      <c r="A81" s="1" t="s">
        <v>222</v>
      </c>
      <c r="B81" s="11" t="s">
        <v>152</v>
      </c>
      <c r="C81" s="6">
        <v>-1.1930221334750499</v>
      </c>
      <c r="D81" s="6">
        <v>-2.2863117465955698</v>
      </c>
      <c r="E81" s="6">
        <v>3.3668980515725502E-3</v>
      </c>
    </row>
    <row r="82" spans="1:5" s="1" customFormat="1">
      <c r="A82" s="1" t="s">
        <v>344</v>
      </c>
      <c r="B82" s="9" t="s">
        <v>153</v>
      </c>
      <c r="C82" s="6">
        <v>-1.2046642356792701</v>
      </c>
      <c r="D82" s="6">
        <v>-2.3048362172071881</v>
      </c>
      <c r="E82" s="6">
        <v>1.3332169078323899E-3</v>
      </c>
    </row>
    <row r="83" spans="1:5" s="1" customFormat="1">
      <c r="A83" s="1" t="s">
        <v>345</v>
      </c>
      <c r="B83" s="9" t="s">
        <v>154</v>
      </c>
      <c r="C83" s="6">
        <v>-1.2088753204581499</v>
      </c>
      <c r="D83" s="6">
        <v>-2.3115736353412131</v>
      </c>
      <c r="E83" s="6">
        <v>3.4964653580014E-3</v>
      </c>
    </row>
    <row r="84" spans="1:5" s="1" customFormat="1">
      <c r="A84" s="1" t="s">
        <v>346</v>
      </c>
      <c r="B84" s="9" t="s">
        <v>155</v>
      </c>
      <c r="C84" s="6">
        <v>-1.2150801849738799</v>
      </c>
      <c r="D84" s="6">
        <v>-2.3215368561736627</v>
      </c>
      <c r="E84" s="6">
        <v>4.8258289067632403E-2</v>
      </c>
    </row>
    <row r="85" spans="1:5" s="1" customFormat="1">
      <c r="A85" s="1" t="s">
        <v>347</v>
      </c>
      <c r="B85" s="1" t="s">
        <v>413</v>
      </c>
      <c r="C85" s="6">
        <v>-1.2296075653731799</v>
      </c>
      <c r="D85" s="6">
        <v>-2.3450319279442615</v>
      </c>
      <c r="E85" s="6">
        <v>2.5393845127948299E-2</v>
      </c>
    </row>
    <row r="86" spans="1:5" s="1" customFormat="1">
      <c r="A86" s="1" t="s">
        <v>348</v>
      </c>
      <c r="B86" s="9" t="s">
        <v>156</v>
      </c>
      <c r="C86" s="6">
        <v>-1.2334759846599801</v>
      </c>
      <c r="D86" s="6">
        <v>-2.3513282965704425</v>
      </c>
      <c r="E86" s="6">
        <v>1.39161018414172E-2</v>
      </c>
    </row>
    <row r="87" spans="1:5" s="1" customFormat="1">
      <c r="A87" s="1" t="s">
        <v>349</v>
      </c>
      <c r="B87" s="9" t="s">
        <v>157</v>
      </c>
      <c r="C87" s="6">
        <v>-1.2394618433453899</v>
      </c>
      <c r="D87" s="6">
        <v>-2.361104415227385</v>
      </c>
      <c r="E87" s="6">
        <v>2.1857361323535198E-3</v>
      </c>
    </row>
    <row r="88" spans="1:5" s="1" customFormat="1">
      <c r="A88" s="1" t="s">
        <v>350</v>
      </c>
      <c r="B88" s="10" t="s">
        <v>158</v>
      </c>
      <c r="C88" s="6">
        <v>-1.2413577451559901</v>
      </c>
      <c r="D88" s="6">
        <v>-2.3642092742711829</v>
      </c>
      <c r="E88" s="6">
        <v>5.1497120246612998E-3</v>
      </c>
    </row>
    <row r="89" spans="1:5" s="1" customFormat="1">
      <c r="A89" s="1" t="s">
        <v>351</v>
      </c>
      <c r="B89" s="1" t="s">
        <v>413</v>
      </c>
      <c r="C89" s="6">
        <v>-1.25525075337156</v>
      </c>
      <c r="D89" s="6">
        <v>-2.3870863470821386</v>
      </c>
      <c r="E89" s="6">
        <v>3.3668980515725502E-3</v>
      </c>
    </row>
    <row r="90" spans="1:5" s="1" customFormat="1">
      <c r="A90" s="1" t="s">
        <v>499</v>
      </c>
      <c r="B90" s="9" t="s">
        <v>529</v>
      </c>
      <c r="C90" s="6">
        <v>-1.2680894500156099</v>
      </c>
      <c r="D90" s="6">
        <v>-2.4084240850066627</v>
      </c>
      <c r="E90" s="6">
        <v>2.39083366589792E-2</v>
      </c>
    </row>
    <row r="91" spans="1:5" s="1" customFormat="1">
      <c r="A91" s="1" t="s">
        <v>352</v>
      </c>
      <c r="B91" s="9" t="s">
        <v>101</v>
      </c>
      <c r="C91" s="6">
        <v>-1.2715387385721</v>
      </c>
      <c r="D91" s="6">
        <v>-2.414189190031141</v>
      </c>
      <c r="E91" s="6">
        <v>3.1730585429742501E-3</v>
      </c>
    </row>
    <row r="92" spans="1:5" s="1" customFormat="1">
      <c r="A92" s="1" t="s">
        <v>353</v>
      </c>
      <c r="B92" s="9" t="s">
        <v>100</v>
      </c>
      <c r="C92" s="6">
        <v>-1.2743555672878899</v>
      </c>
      <c r="D92" s="6">
        <v>-2.4189074432558626</v>
      </c>
      <c r="E92" s="6">
        <v>5.6539854902833402E-9</v>
      </c>
    </row>
    <row r="93" spans="1:5" s="1" customFormat="1">
      <c r="A93" s="1" t="s">
        <v>354</v>
      </c>
      <c r="B93" s="9" t="s">
        <v>99</v>
      </c>
      <c r="C93" s="6">
        <v>-1.27502900487071</v>
      </c>
      <c r="D93" s="6">
        <v>-2.4200368319293353</v>
      </c>
      <c r="E93" s="6">
        <v>2.04775377710112E-2</v>
      </c>
    </row>
    <row r="94" spans="1:5" s="1" customFormat="1">
      <c r="A94" s="1" t="s">
        <v>455</v>
      </c>
      <c r="B94" s="9" t="s">
        <v>98</v>
      </c>
      <c r="C94" s="6">
        <v>-1.2785207985112601</v>
      </c>
      <c r="D94" s="6">
        <v>-2.4259012062025622</v>
      </c>
      <c r="E94" s="6">
        <v>5.0074172178602295E-4</v>
      </c>
    </row>
    <row r="95" spans="1:5" s="1" customFormat="1">
      <c r="A95" s="1" t="s">
        <v>355</v>
      </c>
      <c r="B95" s="9" t="s">
        <v>97</v>
      </c>
      <c r="C95" s="6">
        <v>-1.28080705626248</v>
      </c>
      <c r="D95" s="6">
        <v>-2.4297486113695479</v>
      </c>
      <c r="E95" s="6">
        <v>1.89647528706198E-3</v>
      </c>
    </row>
    <row r="96" spans="1:5" s="1" customFormat="1">
      <c r="A96" s="1" t="s">
        <v>252</v>
      </c>
      <c r="B96" s="9" t="s">
        <v>96</v>
      </c>
      <c r="C96" s="6">
        <v>-1.2843233121720301</v>
      </c>
      <c r="D96" s="6">
        <v>-2.4356778186806132</v>
      </c>
      <c r="E96" s="6">
        <v>3.6358507096996399E-4</v>
      </c>
    </row>
    <row r="97" spans="1:5" s="1" customFormat="1">
      <c r="A97" s="1" t="s">
        <v>356</v>
      </c>
      <c r="B97" s="9" t="s">
        <v>95</v>
      </c>
      <c r="C97" s="6">
        <v>-1.2903622447046601</v>
      </c>
      <c r="D97" s="6">
        <v>-2.4458946152670671</v>
      </c>
      <c r="E97" s="6">
        <v>3.6358507096996399E-4</v>
      </c>
    </row>
    <row r="98" spans="1:5" s="1" customFormat="1">
      <c r="A98" s="1" t="s">
        <v>357</v>
      </c>
      <c r="B98" s="9" t="s">
        <v>94</v>
      </c>
      <c r="C98" s="6">
        <v>-1.2903852036015</v>
      </c>
      <c r="D98" s="6">
        <v>-2.4459335392859254</v>
      </c>
      <c r="E98" s="6">
        <v>3.3668980515725502E-3</v>
      </c>
    </row>
    <row r="99" spans="1:5" s="1" customFormat="1">
      <c r="A99" s="1" t="s">
        <v>358</v>
      </c>
      <c r="B99" s="9" t="s">
        <v>93</v>
      </c>
      <c r="C99" s="6">
        <v>-1.29150720834957</v>
      </c>
      <c r="D99" s="6">
        <v>-2.4478365169793102</v>
      </c>
      <c r="E99" s="6">
        <v>1.7814899459425101E-2</v>
      </c>
    </row>
    <row r="100" spans="1:5" s="1" customFormat="1">
      <c r="A100" s="1" t="s">
        <v>359</v>
      </c>
      <c r="B100" s="1" t="s">
        <v>413</v>
      </c>
      <c r="C100" s="6">
        <v>-1.2980872939952399</v>
      </c>
      <c r="D100" s="6">
        <v>-2.4590265197680918</v>
      </c>
      <c r="E100" s="6">
        <v>3.2789764986340002E-2</v>
      </c>
    </row>
    <row r="101" spans="1:5" s="1" customFormat="1">
      <c r="A101" s="1" t="s">
        <v>360</v>
      </c>
      <c r="B101" s="9" t="s">
        <v>92</v>
      </c>
      <c r="C101" s="6">
        <v>-1.3095415136406601</v>
      </c>
      <c r="D101" s="6">
        <v>-2.4786275705074603</v>
      </c>
      <c r="E101" s="6">
        <v>2.0200124569162798E-3</v>
      </c>
    </row>
    <row r="102" spans="1:5" s="1" customFormat="1">
      <c r="A102" s="1" t="s">
        <v>361</v>
      </c>
      <c r="B102" s="9" t="s">
        <v>91</v>
      </c>
      <c r="C102" s="6">
        <v>-1.31521772894946</v>
      </c>
      <c r="D102" s="6">
        <v>-2.4883988229498639</v>
      </c>
      <c r="E102" s="6">
        <v>2.4405371988840802E-3</v>
      </c>
    </row>
    <row r="103" spans="1:5" s="1" customFormat="1">
      <c r="A103" s="1" t="s">
        <v>362</v>
      </c>
      <c r="B103" s="1" t="s">
        <v>159</v>
      </c>
      <c r="C103" s="6">
        <v>-1.33410461041039</v>
      </c>
      <c r="D103" s="6">
        <v>-2.5211895890315841</v>
      </c>
      <c r="E103" s="6">
        <v>5.28169358220277E-3</v>
      </c>
    </row>
    <row r="104" spans="1:5" s="1" customFormat="1">
      <c r="A104" s="1" t="s">
        <v>363</v>
      </c>
      <c r="B104" s="1" t="s">
        <v>422</v>
      </c>
      <c r="C104" s="6">
        <v>-1.3602114705494499</v>
      </c>
      <c r="D104" s="6">
        <v>-2.5672280723908534</v>
      </c>
      <c r="E104" s="6">
        <v>6.2013224131017798E-3</v>
      </c>
    </row>
    <row r="105" spans="1:5" s="1" customFormat="1">
      <c r="A105" s="1" t="s">
        <v>364</v>
      </c>
      <c r="B105" s="10" t="s">
        <v>90</v>
      </c>
      <c r="C105" s="6">
        <v>-1.36301210767043</v>
      </c>
      <c r="D105" s="6">
        <v>-2.5722165538347124</v>
      </c>
      <c r="E105" s="6">
        <v>2.4477433154231998E-5</v>
      </c>
    </row>
    <row r="106" spans="1:5" s="1" customFormat="1">
      <c r="A106" s="1" t="s">
        <v>365</v>
      </c>
      <c r="B106" s="9" t="s">
        <v>89</v>
      </c>
      <c r="C106" s="6">
        <v>-1.3653563197627301</v>
      </c>
      <c r="D106" s="6">
        <v>-2.5763995048485353</v>
      </c>
      <c r="E106" s="6">
        <v>5.5646249672237202E-3</v>
      </c>
    </row>
    <row r="107" spans="1:5" s="1" customFormat="1">
      <c r="A107" s="1" t="s">
        <v>366</v>
      </c>
      <c r="B107" s="9" t="s">
        <v>88</v>
      </c>
      <c r="C107" s="6">
        <v>-1.37453309319214</v>
      </c>
      <c r="D107" s="6">
        <v>-2.5928398394229095</v>
      </c>
      <c r="E107" s="6">
        <v>1.93533997503951E-3</v>
      </c>
    </row>
    <row r="108" spans="1:5" s="1" customFormat="1">
      <c r="A108" s="1" t="s">
        <v>444</v>
      </c>
      <c r="B108" s="1" t="s">
        <v>412</v>
      </c>
      <c r="C108" s="6">
        <v>-1.3930588728105999</v>
      </c>
      <c r="D108" s="6">
        <v>-2.6263494234752258</v>
      </c>
      <c r="E108" s="6">
        <v>1.02292252394473E-2</v>
      </c>
    </row>
    <row r="109" spans="1:5" s="1" customFormat="1">
      <c r="A109" s="1" t="s">
        <v>367</v>
      </c>
      <c r="B109" s="1" t="s">
        <v>413</v>
      </c>
      <c r="C109" s="6">
        <v>-1.3988144846747099</v>
      </c>
      <c r="D109" s="6">
        <v>-2.6368481363985237</v>
      </c>
      <c r="E109" s="6">
        <v>2.6791358019024498E-2</v>
      </c>
    </row>
    <row r="110" spans="1:5" s="1" customFormat="1">
      <c r="A110" s="1" t="s">
        <v>368</v>
      </c>
      <c r="B110" s="9" t="s">
        <v>87</v>
      </c>
      <c r="C110" s="6">
        <v>-1.4187130519937701</v>
      </c>
      <c r="D110" s="6">
        <v>-2.6734691923847884</v>
      </c>
      <c r="E110" s="6">
        <v>3.3768238707241598E-2</v>
      </c>
    </row>
    <row r="111" spans="1:5" s="1" customFormat="1">
      <c r="A111" s="1" t="s">
        <v>369</v>
      </c>
      <c r="B111" s="9" t="s">
        <v>86</v>
      </c>
      <c r="C111" s="6">
        <v>-1.4195429957655501</v>
      </c>
      <c r="D111" s="6">
        <v>-2.6750076099860181</v>
      </c>
      <c r="E111" s="6">
        <v>1.6578868601648499E-5</v>
      </c>
    </row>
    <row r="112" spans="1:5" s="1" customFormat="1">
      <c r="A112" s="1" t="s">
        <v>370</v>
      </c>
      <c r="B112" s="9" t="s">
        <v>85</v>
      </c>
      <c r="C112" s="6">
        <v>-1.42492456827944</v>
      </c>
      <c r="D112" s="6">
        <v>-2.6850046156603677</v>
      </c>
      <c r="E112" s="6">
        <v>6.9397835781187097E-3</v>
      </c>
    </row>
    <row r="113" spans="1:5" s="1" customFormat="1">
      <c r="A113" s="1" t="s">
        <v>371</v>
      </c>
      <c r="B113" s="9" t="s">
        <v>84</v>
      </c>
      <c r="C113" s="6">
        <v>-1.42894669358099</v>
      </c>
      <c r="D113" s="6">
        <v>-2.6925006509865703</v>
      </c>
      <c r="E113" s="6">
        <v>2.9778567010174602E-4</v>
      </c>
    </row>
    <row r="114" spans="1:5" s="1" customFormat="1">
      <c r="A114" s="1" t="s">
        <v>372</v>
      </c>
      <c r="B114" s="9" t="s">
        <v>83</v>
      </c>
      <c r="C114" s="6">
        <v>-1.44008012090339</v>
      </c>
      <c r="D114" s="6">
        <v>-2.7133593386911281</v>
      </c>
      <c r="E114" s="6">
        <v>1.92855482313546E-3</v>
      </c>
    </row>
    <row r="115" spans="1:5" s="1" customFormat="1">
      <c r="A115" s="1" t="s">
        <v>373</v>
      </c>
      <c r="B115" s="9" t="s">
        <v>82</v>
      </c>
      <c r="C115" s="6">
        <v>-1.4466671289986499</v>
      </c>
      <c r="D115" s="6">
        <v>-2.7257762274829678</v>
      </c>
      <c r="E115" s="6">
        <v>7.0654795122550504E-3</v>
      </c>
    </row>
    <row r="116" spans="1:5" s="1" customFormat="1">
      <c r="A116" s="1" t="s">
        <v>374</v>
      </c>
      <c r="B116" s="9" t="s">
        <v>81</v>
      </c>
      <c r="C116" s="6">
        <v>-1.4469816796150401</v>
      </c>
      <c r="D116" s="6">
        <v>-2.7263705929197402</v>
      </c>
      <c r="E116" s="6">
        <v>1.5643329348266601E-2</v>
      </c>
    </row>
    <row r="117" spans="1:5" s="1" customFormat="1">
      <c r="A117" s="1" t="s">
        <v>375</v>
      </c>
      <c r="B117" s="9" t="s">
        <v>80</v>
      </c>
      <c r="C117" s="6">
        <v>-1.45978002017662</v>
      </c>
      <c r="D117" s="6">
        <v>-2.7506641874431441</v>
      </c>
      <c r="E117" s="6">
        <v>9.1946308372563995E-4</v>
      </c>
    </row>
    <row r="118" spans="1:5" s="1" customFormat="1">
      <c r="A118" s="1" t="s">
        <v>376</v>
      </c>
      <c r="B118" s="1" t="s">
        <v>505</v>
      </c>
      <c r="C118" s="6">
        <v>-1.4773772312998701</v>
      </c>
      <c r="D118" s="6">
        <v>-2.7844207499456539</v>
      </c>
      <c r="E118" s="6">
        <v>1.7473091850961499E-2</v>
      </c>
    </row>
    <row r="119" spans="1:5" s="1" customFormat="1">
      <c r="A119" s="1" t="s">
        <v>377</v>
      </c>
      <c r="B119" s="9" t="s">
        <v>78</v>
      </c>
      <c r="C119" s="6">
        <v>-1.47747251758958</v>
      </c>
      <c r="D119" s="6">
        <v>-2.7846046598342187</v>
      </c>
      <c r="E119" s="6">
        <v>2.3934873560876702E-2</v>
      </c>
    </row>
    <row r="120" spans="1:5" s="1" customFormat="1">
      <c r="A120" s="1" t="s">
        <v>378</v>
      </c>
      <c r="B120" s="9" t="s">
        <v>77</v>
      </c>
      <c r="C120" s="6">
        <v>-1.5207450008596599</v>
      </c>
      <c r="D120" s="6">
        <v>-2.869391853826146</v>
      </c>
      <c r="E120" s="6">
        <v>2.14229711012674E-2</v>
      </c>
    </row>
    <row r="121" spans="1:5" s="1" customFormat="1">
      <c r="A121" s="1" t="s">
        <v>379</v>
      </c>
      <c r="B121" s="9" t="s">
        <v>76</v>
      </c>
      <c r="C121" s="6">
        <v>-1.5275864960968999</v>
      </c>
      <c r="D121" s="6">
        <v>-2.8830312927556236</v>
      </c>
      <c r="E121" s="6">
        <v>1.7990226338211201E-3</v>
      </c>
    </row>
    <row r="122" spans="1:5" s="1" customFormat="1">
      <c r="A122" s="1" t="s">
        <v>380</v>
      </c>
      <c r="B122" s="9" t="s">
        <v>75</v>
      </c>
      <c r="C122" s="6">
        <v>-1.54729032291464</v>
      </c>
      <c r="D122" s="6">
        <v>-2.9226768472045794</v>
      </c>
      <c r="E122" s="6">
        <v>2.4199778818405201E-3</v>
      </c>
    </row>
    <row r="123" spans="1:5" s="1" customFormat="1">
      <c r="A123" s="1" t="s">
        <v>381</v>
      </c>
      <c r="B123" s="9" t="s">
        <v>74</v>
      </c>
      <c r="C123" s="6">
        <v>-1.5994506046811401</v>
      </c>
      <c r="D123" s="6">
        <v>-3.030278947241217</v>
      </c>
      <c r="E123" s="6">
        <v>1.9288605901743099E-3</v>
      </c>
    </row>
    <row r="124" spans="1:5" s="1" customFormat="1">
      <c r="A124" s="1" t="s">
        <v>382</v>
      </c>
      <c r="B124" s="1" t="s">
        <v>413</v>
      </c>
      <c r="C124" s="6">
        <v>-1.5996796546994601</v>
      </c>
      <c r="D124" s="6">
        <v>-3.0307600888061286</v>
      </c>
      <c r="E124" s="6">
        <v>6.5054809349188204E-3</v>
      </c>
    </row>
    <row r="125" spans="1:5" s="1" customFormat="1">
      <c r="A125" s="1" t="s">
        <v>417</v>
      </c>
      <c r="B125" s="1" t="s">
        <v>412</v>
      </c>
      <c r="C125" s="6">
        <v>-1.63357001564904</v>
      </c>
      <c r="D125" s="6">
        <v>-3.1027985136344802</v>
      </c>
      <c r="E125" s="6">
        <v>7.0840513990496302E-3</v>
      </c>
    </row>
    <row r="126" spans="1:5" s="1" customFormat="1">
      <c r="A126" s="1" t="s">
        <v>383</v>
      </c>
      <c r="B126" s="9" t="s">
        <v>73</v>
      </c>
      <c r="C126" s="6">
        <v>-1.6693622903796901</v>
      </c>
      <c r="D126" s="6">
        <v>-3.1807396526207277</v>
      </c>
      <c r="E126" s="6">
        <v>6.6755608254523598E-3</v>
      </c>
    </row>
    <row r="127" spans="1:5" s="1" customFormat="1">
      <c r="A127" s="1" t="s">
        <v>384</v>
      </c>
      <c r="B127" s="9" t="s">
        <v>72</v>
      </c>
      <c r="C127" s="6">
        <v>-1.70049465627316</v>
      </c>
      <c r="D127" s="6">
        <v>-3.2501237630433275</v>
      </c>
      <c r="E127" s="6">
        <v>1.61278010028919E-3</v>
      </c>
    </row>
    <row r="128" spans="1:5" s="1" customFormat="1">
      <c r="A128" s="1" t="s">
        <v>385</v>
      </c>
      <c r="B128" s="1" t="s">
        <v>413</v>
      </c>
      <c r="C128" s="6">
        <v>-1.7085432323560901</v>
      </c>
      <c r="D128" s="6">
        <v>-3.2683063807813055</v>
      </c>
      <c r="E128" s="6">
        <v>7.0840513990496302E-3</v>
      </c>
    </row>
    <row r="129" spans="1:5" s="1" customFormat="1">
      <c r="A129" s="1" t="s">
        <v>386</v>
      </c>
      <c r="B129" s="9" t="s">
        <v>71</v>
      </c>
      <c r="C129" s="6">
        <v>-1.7165328122749399</v>
      </c>
      <c r="D129" s="6">
        <v>-3.2864563241694005</v>
      </c>
      <c r="E129" s="6">
        <v>3.4542952232846399E-3</v>
      </c>
    </row>
    <row r="130" spans="1:5" s="1" customFormat="1">
      <c r="A130" s="1" t="s">
        <v>387</v>
      </c>
      <c r="B130" s="9" t="s">
        <v>70</v>
      </c>
      <c r="C130" s="6">
        <v>-1.7228237142182801</v>
      </c>
      <c r="D130" s="6">
        <v>-3.300818275845316</v>
      </c>
      <c r="E130" s="6">
        <v>9.1760504289861104E-3</v>
      </c>
    </row>
    <row r="131" spans="1:5" s="1" customFormat="1">
      <c r="A131" s="1" t="s">
        <v>388</v>
      </c>
      <c r="B131" s="9" t="s">
        <v>69</v>
      </c>
      <c r="C131" s="6">
        <v>-1.7425241948424599</v>
      </c>
      <c r="D131" s="6">
        <v>-3.3462012015239773</v>
      </c>
      <c r="E131" s="6">
        <v>1.46166509431855E-4</v>
      </c>
    </row>
    <row r="132" spans="1:5" s="1" customFormat="1">
      <c r="A132" s="1" t="s">
        <v>389</v>
      </c>
      <c r="B132" s="9" t="s">
        <v>68</v>
      </c>
      <c r="C132" s="6">
        <v>-1.7688229731135701</v>
      </c>
      <c r="D132" s="6">
        <v>-3.4077582033314493</v>
      </c>
      <c r="E132" s="6">
        <v>8.3149708970366894E-3</v>
      </c>
    </row>
    <row r="133" spans="1:5" s="1" customFormat="1" ht="38.25">
      <c r="A133" s="1" t="s">
        <v>390</v>
      </c>
      <c r="B133" s="11" t="s">
        <v>67</v>
      </c>
      <c r="C133" s="6">
        <v>-1.8093483348650701</v>
      </c>
      <c r="D133" s="6">
        <v>-3.5048393922282211</v>
      </c>
      <c r="E133" s="6">
        <v>4.8737858111654996E-3</v>
      </c>
    </row>
    <row r="134" spans="1:5" s="1" customFormat="1">
      <c r="A134" s="1" t="s">
        <v>391</v>
      </c>
      <c r="B134" s="9" t="s">
        <v>66</v>
      </c>
      <c r="C134" s="6">
        <v>-1.8126789898200699</v>
      </c>
      <c r="D134" s="6">
        <v>-3.5129401311573591</v>
      </c>
      <c r="E134" s="6">
        <v>2.7119979562659898E-3</v>
      </c>
    </row>
    <row r="135" spans="1:5" s="1" customFormat="1">
      <c r="A135" s="1" t="s">
        <v>392</v>
      </c>
      <c r="B135" s="9" t="s">
        <v>65</v>
      </c>
      <c r="C135" s="6">
        <v>-1.84335611653791</v>
      </c>
      <c r="D135" s="6">
        <v>-3.5884383036586969</v>
      </c>
      <c r="E135" s="6">
        <v>5.2021290510609296E-3</v>
      </c>
    </row>
    <row r="136" spans="1:5" s="1" customFormat="1">
      <c r="A136" s="1" t="s">
        <v>503</v>
      </c>
      <c r="B136" s="1" t="s">
        <v>412</v>
      </c>
      <c r="C136" s="6">
        <v>-1.84469254246619</v>
      </c>
      <c r="D136" s="6">
        <v>-3.5917639572145683</v>
      </c>
      <c r="E136" s="6">
        <v>4.2213388325377703E-3</v>
      </c>
    </row>
    <row r="137" spans="1:5" s="1" customFormat="1">
      <c r="A137" s="1" t="s">
        <v>393</v>
      </c>
      <c r="B137" s="9" t="s">
        <v>64</v>
      </c>
      <c r="C137" s="6">
        <v>-1.85681022339438</v>
      </c>
      <c r="D137" s="6">
        <v>-3.6220594437357243</v>
      </c>
      <c r="E137" s="6">
        <v>5.4741219706361702E-5</v>
      </c>
    </row>
    <row r="138" spans="1:5" s="1" customFormat="1">
      <c r="A138" s="1" t="s">
        <v>394</v>
      </c>
      <c r="B138" s="1" t="s">
        <v>407</v>
      </c>
      <c r="C138" s="6">
        <v>-1.8710533289279301</v>
      </c>
      <c r="D138" s="6">
        <v>-3.6579955725607447</v>
      </c>
      <c r="E138" s="6">
        <v>2.5766486643025801E-2</v>
      </c>
    </row>
    <row r="139" spans="1:5" s="1" customFormat="1">
      <c r="A139" s="1" t="s">
        <v>395</v>
      </c>
      <c r="B139" s="9" t="s">
        <v>63</v>
      </c>
      <c r="C139" s="6">
        <v>-1.8942686855909701</v>
      </c>
      <c r="D139" s="6">
        <v>-3.7173349440182166</v>
      </c>
      <c r="E139" s="6">
        <v>2.0688796773019802E-3</v>
      </c>
    </row>
    <row r="140" spans="1:5" s="1" customFormat="1">
      <c r="A140" s="1" t="s">
        <v>396</v>
      </c>
      <c r="B140" s="9" t="s">
        <v>62</v>
      </c>
      <c r="C140" s="6">
        <v>-1.90490999519627</v>
      </c>
      <c r="D140" s="6">
        <v>-3.7448553537472504</v>
      </c>
      <c r="E140" s="6">
        <v>8.4306550208694507E-3</v>
      </c>
    </row>
    <row r="141" spans="1:5" s="1" customFormat="1">
      <c r="A141" s="1" t="s">
        <v>253</v>
      </c>
      <c r="B141" s="9" t="s">
        <v>579</v>
      </c>
      <c r="C141" s="6">
        <v>-1.95017397043815</v>
      </c>
      <c r="D141" s="6">
        <v>-3.8642112617073887</v>
      </c>
      <c r="E141" s="6">
        <v>3.5686295846682498E-3</v>
      </c>
    </row>
    <row r="142" spans="1:5" s="1" customFormat="1">
      <c r="A142" s="1" t="s">
        <v>397</v>
      </c>
      <c r="B142" s="9" t="s">
        <v>61</v>
      </c>
      <c r="C142" s="6">
        <v>-1.9767480121384</v>
      </c>
      <c r="D142" s="6">
        <v>-3.9360485394496254</v>
      </c>
      <c r="E142" s="6">
        <v>4.6509809553126101E-3</v>
      </c>
    </row>
    <row r="143" spans="1:5" s="1" customFormat="1">
      <c r="A143" s="1" t="s">
        <v>504</v>
      </c>
      <c r="B143" s="1" t="s">
        <v>412</v>
      </c>
      <c r="C143" s="6">
        <v>-2.0333931902251101</v>
      </c>
      <c r="D143" s="6">
        <v>-4.0936654091505504</v>
      </c>
      <c r="E143" s="6">
        <v>1.7443823153546201E-2</v>
      </c>
    </row>
    <row r="144" spans="1:5" s="1" customFormat="1">
      <c r="A144" s="1" t="s">
        <v>398</v>
      </c>
      <c r="B144" s="9" t="s">
        <v>60</v>
      </c>
      <c r="C144" s="6">
        <v>-2.14565111583864</v>
      </c>
      <c r="D144" s="6">
        <v>-4.4249192132866177</v>
      </c>
      <c r="E144" s="6">
        <v>4.4260646976891199E-4</v>
      </c>
    </row>
    <row r="145" spans="1:5" s="1" customFormat="1">
      <c r="A145" s="1" t="s">
        <v>399</v>
      </c>
      <c r="B145" s="9" t="s">
        <v>59</v>
      </c>
      <c r="C145" s="6">
        <v>-2.16459986703972</v>
      </c>
      <c r="D145" s="6">
        <v>-4.4834206583055201</v>
      </c>
      <c r="E145" s="6">
        <v>3.9764981282491E-4</v>
      </c>
    </row>
    <row r="146" spans="1:5" s="1" customFormat="1">
      <c r="A146" s="1" t="s">
        <v>250</v>
      </c>
      <c r="B146" s="9" t="s">
        <v>582</v>
      </c>
      <c r="C146" s="6">
        <v>-2.1921930712123499</v>
      </c>
      <c r="D146" s="6">
        <v>-4.5699965343316427</v>
      </c>
      <c r="E146" s="6">
        <v>1.3753443634502999E-3</v>
      </c>
    </row>
    <row r="147" spans="1:5" s="1" customFormat="1">
      <c r="A147" s="1" t="s">
        <v>500</v>
      </c>
      <c r="B147" s="1" t="s">
        <v>413</v>
      </c>
      <c r="C147" s="6">
        <v>-2.1969789522649599</v>
      </c>
      <c r="D147" s="6">
        <v>-4.5851818483904783</v>
      </c>
      <c r="E147" s="6">
        <v>9.2869234669072202E-3</v>
      </c>
    </row>
    <row r="148" spans="1:5" s="1" customFormat="1">
      <c r="A148" s="1" t="s">
        <v>400</v>
      </c>
      <c r="B148" s="9" t="s">
        <v>58</v>
      </c>
      <c r="C148" s="6">
        <v>-2.2172723574102502</v>
      </c>
      <c r="D148" s="6">
        <v>-4.6501342170871398</v>
      </c>
      <c r="E148" s="6">
        <v>8.4851291145243105E-4</v>
      </c>
    </row>
    <row r="149" spans="1:5" s="1" customFormat="1">
      <c r="A149" s="1" t="s">
        <v>401</v>
      </c>
      <c r="B149" s="9" t="s">
        <v>57</v>
      </c>
      <c r="C149" s="6">
        <v>-2.21909566452711</v>
      </c>
      <c r="D149" s="6">
        <v>-4.6560148658431357</v>
      </c>
      <c r="E149" s="6">
        <v>1.7439933473246201E-4</v>
      </c>
    </row>
    <row r="150" spans="1:5" s="1" customFormat="1">
      <c r="A150" s="1" t="s">
        <v>402</v>
      </c>
      <c r="B150" s="9" t="s">
        <v>56</v>
      </c>
      <c r="C150" s="6">
        <v>-2.22583346397235</v>
      </c>
      <c r="D150" s="6">
        <v>-4.677810646749256</v>
      </c>
      <c r="E150" s="6">
        <v>3.4244363191890002E-3</v>
      </c>
    </row>
    <row r="151" spans="1:5" s="1" customFormat="1">
      <c r="A151" s="1" t="s">
        <v>403</v>
      </c>
      <c r="B151" s="9" t="s">
        <v>55</v>
      </c>
      <c r="C151" s="6">
        <v>-2.2509087774869898</v>
      </c>
      <c r="D151" s="6">
        <v>-4.759825808937717</v>
      </c>
      <c r="E151" s="6">
        <v>6.7102034044311595E-5</v>
      </c>
    </row>
    <row r="152" spans="1:5" s="1" customFormat="1">
      <c r="A152" s="1" t="s">
        <v>193</v>
      </c>
      <c r="B152" s="9" t="s">
        <v>54</v>
      </c>
      <c r="C152" s="6">
        <v>-2.2994236807865001</v>
      </c>
      <c r="D152" s="6">
        <v>-4.9226108053378406</v>
      </c>
      <c r="E152" s="6">
        <v>2.9541811202739201E-4</v>
      </c>
    </row>
    <row r="153" spans="1:5" s="1" customFormat="1">
      <c r="A153" s="1" t="s">
        <v>404</v>
      </c>
      <c r="B153" s="9" t="s">
        <v>53</v>
      </c>
      <c r="C153" s="6">
        <v>-2.4589997933581902</v>
      </c>
      <c r="D153" s="6">
        <v>-5.4983539947412883</v>
      </c>
      <c r="E153" s="6">
        <v>1.0239670477886501E-2</v>
      </c>
    </row>
    <row r="154" spans="1:5" s="1" customFormat="1">
      <c r="A154" s="1" t="s">
        <v>405</v>
      </c>
      <c r="B154" s="9" t="s">
        <v>52</v>
      </c>
      <c r="C154" s="6">
        <v>-2.45909190007061</v>
      </c>
      <c r="D154" s="6">
        <v>-5.4987050401545385</v>
      </c>
      <c r="E154" s="6">
        <v>2.9002713327848499E-3</v>
      </c>
    </row>
    <row r="155" spans="1:5" s="1" customFormat="1">
      <c r="A155" s="1" t="s">
        <v>406</v>
      </c>
      <c r="B155" s="9" t="s">
        <v>51</v>
      </c>
      <c r="C155" s="6">
        <v>-2.6392785579454898</v>
      </c>
      <c r="D155" s="6">
        <v>-6.2302003497598379</v>
      </c>
      <c r="E155" s="6">
        <v>9.9219527807673695E-4</v>
      </c>
    </row>
    <row r="156" spans="1:5" s="1" customFormat="1">
      <c r="A156" s="1" t="s">
        <v>419</v>
      </c>
      <c r="B156" s="1" t="s">
        <v>412</v>
      </c>
      <c r="C156" s="6">
        <v>-2.8482999239692099</v>
      </c>
      <c r="D156" s="6">
        <v>-7.2015124156228065</v>
      </c>
      <c r="E156" s="6">
        <v>1.7212329181440499E-5</v>
      </c>
    </row>
    <row r="158" spans="1:5">
      <c r="B158" s="9" t="s">
        <v>636</v>
      </c>
    </row>
    <row r="159" spans="1:5">
      <c r="A159" s="1" t="s">
        <v>284</v>
      </c>
      <c r="B159" s="9" t="s">
        <v>48</v>
      </c>
      <c r="C159" s="6">
        <v>-0.88729919754874498</v>
      </c>
      <c r="D159" s="6">
        <v>-1.8497101240196605</v>
      </c>
      <c r="E159" s="6">
        <v>5.8169647254063003E-4</v>
      </c>
    </row>
    <row r="160" spans="1:5">
      <c r="A160" s="1" t="s">
        <v>299</v>
      </c>
      <c r="B160" s="9" t="s">
        <v>112</v>
      </c>
      <c r="C160" s="6">
        <v>-0.96828946298903296</v>
      </c>
      <c r="D160" s="6">
        <v>-1.9565194644709385</v>
      </c>
      <c r="E160" s="6">
        <v>4.0383987825386998E-2</v>
      </c>
    </row>
    <row r="161" spans="1:5">
      <c r="A161" s="1" t="s">
        <v>326</v>
      </c>
      <c r="B161" s="9" t="s">
        <v>137</v>
      </c>
      <c r="C161" s="6">
        <v>-1.0654787175862399</v>
      </c>
      <c r="D161" s="6">
        <v>-2.0928642222383536</v>
      </c>
      <c r="E161" s="6">
        <v>6.7010766734112098E-5</v>
      </c>
    </row>
    <row r="162" spans="1:5">
      <c r="A162" s="1" t="s">
        <v>455</v>
      </c>
      <c r="B162" s="9" t="s">
        <v>98</v>
      </c>
      <c r="C162" s="6">
        <v>-1.2785207985112601</v>
      </c>
      <c r="D162" s="6">
        <v>-2.4259012062025622</v>
      </c>
      <c r="E162" s="6">
        <v>5.0074172178602295E-4</v>
      </c>
    </row>
    <row r="163" spans="1:5">
      <c r="A163" s="1" t="s">
        <v>356</v>
      </c>
      <c r="B163" s="9" t="s">
        <v>95</v>
      </c>
      <c r="C163" s="6">
        <v>-1.2903622447046601</v>
      </c>
      <c r="D163" s="6">
        <v>-2.4458946152670671</v>
      </c>
      <c r="E163" s="6">
        <v>3.6358507096996399E-4</v>
      </c>
    </row>
  </sheetData>
  <phoneticPr fontId="3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up_OD1.0</vt:lpstr>
      <vt:lpstr>down_OD1.0</vt:lpstr>
      <vt:lpstr>up_OD3.0</vt:lpstr>
      <vt:lpstr>down_OD3.0</vt:lpstr>
    </vt:vector>
  </TitlesOfParts>
  <Company>p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borriss1</cp:lastModifiedBy>
  <dcterms:created xsi:type="dcterms:W3CDTF">2010-01-07T14:18:11Z</dcterms:created>
  <dcterms:modified xsi:type="dcterms:W3CDTF">2013-01-19T13:28:10Z</dcterms:modified>
</cp:coreProperties>
</file>